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ed\Desktop\Nowy folder\"/>
    </mc:Choice>
  </mc:AlternateContent>
  <xr:revisionPtr revIDLastSave="0" documentId="13_ncr:1_{DD87A1B8-6AED-40D6-B088-F78C2573859C}" xr6:coauthVersionLast="47" xr6:coauthVersionMax="47" xr10:uidLastSave="{00000000-0000-0000-0000-000000000000}"/>
  <bookViews>
    <workbookView xWindow="-108" yWindow="-108" windowWidth="23256" windowHeight="12456" xr2:uid="{C76D0635-53AA-41F9-846E-783B88CFEE90}"/>
  </bookViews>
  <sheets>
    <sheet name="Table 1" sheetId="11" r:id="rId1"/>
    <sheet name="Table S1" sheetId="1" r:id="rId2"/>
    <sheet name="Table S2" sheetId="3" r:id="rId3"/>
    <sheet name="Table S3" sheetId="4" r:id="rId4"/>
    <sheet name="Table S4" sheetId="5" r:id="rId5"/>
    <sheet name="Table S5" sheetId="8" r:id="rId6"/>
    <sheet name="Table S6" sheetId="9" r:id="rId7"/>
    <sheet name="Table S7" sheetId="10" r:id="rId8"/>
    <sheet name="Table S8" sheetId="12" r:id="rId9"/>
  </sheets>
  <definedNames>
    <definedName name="_Hlk127795717" localSheetId="1">'Table S1'!$A$6</definedName>
    <definedName name="_Hlk127795803" localSheetId="2">'Table S2'!$A$7</definedName>
    <definedName name="_Hlk127795841" localSheetId="3">'Table S3'!$A$7</definedName>
    <definedName name="_Hlk127795886" localSheetId="4">'Table S4'!$A$7</definedName>
    <definedName name="_Hlk127795996" localSheetId="5">'Table S5'!$A$7</definedName>
    <definedName name="_Hlk127796062" localSheetId="6">'Table S6'!$A$7</definedName>
    <definedName name="_Hlk127962534" localSheetId="7">'Table S7'!$A$7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7" i="11" l="1"/>
  <c r="G16" i="11"/>
  <c r="G15" i="11"/>
  <c r="G14" i="11"/>
  <c r="G13" i="11"/>
  <c r="G12" i="11"/>
  <c r="G11" i="11"/>
  <c r="G10" i="11"/>
</calcChain>
</file>

<file path=xl/sharedStrings.xml><?xml version="1.0" encoding="utf-8"?>
<sst xmlns="http://schemas.openxmlformats.org/spreadsheetml/2006/main" count="1224" uniqueCount="418">
  <si>
    <r>
      <rPr>
        <b/>
        <sz val="12"/>
        <color theme="1"/>
        <rFont val="Times New Roman"/>
        <family val="1"/>
        <charset val="238"/>
      </rPr>
      <t>Table</t>
    </r>
    <r>
      <rPr>
        <sz val="12"/>
        <color theme="1"/>
        <rFont val="Times New Roman"/>
        <family val="1"/>
        <charset val="238"/>
      </rPr>
      <t>. Relative humidity [% Rh] measurements detected on moss turfs and macrophyte clump.</t>
    </r>
  </si>
  <si>
    <t>Host taxa</t>
  </si>
  <si>
    <t>n1</t>
  </si>
  <si>
    <t>n2</t>
  </si>
  <si>
    <t>n3</t>
  </si>
  <si>
    <t>n4</t>
  </si>
  <si>
    <t>n5</t>
  </si>
  <si>
    <t>Aver</t>
  </si>
  <si>
    <t>Polytrichum formosum</t>
  </si>
  <si>
    <t>Dicranum polysetum</t>
  </si>
  <si>
    <t>Plagiothecium longisetum</t>
  </si>
  <si>
    <t>Ficaria verna</t>
  </si>
  <si>
    <t>Plagiomnium undulatum</t>
  </si>
  <si>
    <t>Atrichum undulatum</t>
  </si>
  <si>
    <r>
      <t>Hypnum cupressiforme (on C</t>
    </r>
    <r>
      <rPr>
        <i/>
        <sz val="11"/>
        <color theme="1"/>
        <rFont val="Calibri"/>
        <family val="2"/>
        <charset val="238"/>
        <scheme val="minor"/>
      </rPr>
      <t>arpinus betulu</t>
    </r>
    <r>
      <rPr>
        <sz val="11"/>
        <color theme="1"/>
        <rFont val="Calibri"/>
        <family val="2"/>
        <charset val="238"/>
        <scheme val="minor"/>
      </rPr>
      <t>s)</t>
    </r>
  </si>
  <si>
    <r>
      <t>Hypnum cupressiforme</t>
    </r>
    <r>
      <rPr>
        <sz val="11"/>
        <color theme="1"/>
        <rFont val="Calibri"/>
        <family val="2"/>
        <charset val="238"/>
        <scheme val="minor"/>
      </rPr>
      <t xml:space="preserve"> (on</t>
    </r>
    <r>
      <rPr>
        <i/>
        <sz val="11"/>
        <color theme="1"/>
        <rFont val="Calibri"/>
        <family val="2"/>
        <charset val="238"/>
        <scheme val="minor"/>
      </rPr>
      <t xml:space="preserve"> Acer pseudoplatanus)</t>
    </r>
  </si>
  <si>
    <r>
      <t>Table S1.</t>
    </r>
    <r>
      <rPr>
        <sz val="12"/>
        <color rgb="FF000000"/>
        <rFont val="Times New Roman"/>
        <family val="1"/>
        <charset val="238"/>
      </rPr>
      <t xml:space="preserve"> Number of cyanobacteria, green algae and diatoms occurring on individual plant species with code of species. Explanation:1 – </t>
    </r>
    <r>
      <rPr>
        <i/>
        <sz val="12"/>
        <color rgb="FF000000"/>
        <rFont val="Times New Roman"/>
        <family val="1"/>
        <charset val="238"/>
      </rPr>
      <t>Polytrichum formosum</t>
    </r>
    <r>
      <rPr>
        <sz val="12"/>
        <color rgb="FF000000"/>
        <rFont val="Times New Roman"/>
        <family val="1"/>
        <charset val="238"/>
      </rPr>
      <t>; 2 –</t>
    </r>
    <r>
      <rPr>
        <i/>
        <sz val="12"/>
        <color rgb="FF000000"/>
        <rFont val="Times New Roman"/>
        <family val="1"/>
        <charset val="238"/>
      </rPr>
      <t xml:space="preserve"> Dicranum polysetum</t>
    </r>
    <r>
      <rPr>
        <sz val="12"/>
        <color rgb="FF000000"/>
        <rFont val="Times New Roman"/>
        <family val="1"/>
        <charset val="238"/>
      </rPr>
      <t>; 3 –</t>
    </r>
    <r>
      <rPr>
        <i/>
        <sz val="12"/>
        <color rgb="FF000000"/>
        <rFont val="Times New Roman"/>
        <family val="1"/>
        <charset val="238"/>
      </rPr>
      <t xml:space="preserve"> Plagiothecium longisetum</t>
    </r>
    <r>
      <rPr>
        <sz val="12"/>
        <color rgb="FF000000"/>
        <rFont val="Times New Roman"/>
        <family val="1"/>
        <charset val="238"/>
      </rPr>
      <t>; 4 –</t>
    </r>
    <r>
      <rPr>
        <i/>
        <sz val="12"/>
        <color rgb="FF000000"/>
        <rFont val="Times New Roman"/>
        <family val="1"/>
        <charset val="238"/>
      </rPr>
      <t xml:space="preserve"> Ficaria verna</t>
    </r>
    <r>
      <rPr>
        <sz val="12"/>
        <color rgb="FF000000"/>
        <rFont val="Times New Roman"/>
        <family val="1"/>
        <charset val="238"/>
      </rPr>
      <t>; 5 –</t>
    </r>
    <r>
      <rPr>
        <i/>
        <sz val="12"/>
        <color rgb="FF000000"/>
        <rFont val="Times New Roman"/>
        <family val="1"/>
        <charset val="238"/>
      </rPr>
      <t xml:space="preserve"> Plagiomnium undulatum</t>
    </r>
    <r>
      <rPr>
        <sz val="12"/>
        <color rgb="FF000000"/>
        <rFont val="Times New Roman"/>
        <family val="1"/>
        <charset val="238"/>
      </rPr>
      <t xml:space="preserve">; 6 – </t>
    </r>
    <r>
      <rPr>
        <i/>
        <sz val="12"/>
        <color rgb="FF000000"/>
        <rFont val="Times New Roman"/>
        <family val="1"/>
        <charset val="238"/>
      </rPr>
      <t>Atrichum undulatum</t>
    </r>
    <r>
      <rPr>
        <sz val="12"/>
        <color rgb="FF000000"/>
        <rFont val="Times New Roman"/>
        <family val="1"/>
        <charset val="238"/>
      </rPr>
      <t>;</t>
    </r>
    <r>
      <rPr>
        <i/>
        <sz val="12"/>
        <color rgb="FF000000"/>
        <rFont val="Times New Roman"/>
        <family val="1"/>
        <charset val="238"/>
      </rPr>
      <t xml:space="preserve"> </t>
    </r>
    <r>
      <rPr>
        <sz val="12"/>
        <color rgb="FF000000"/>
        <rFont val="Times New Roman"/>
        <family val="1"/>
        <charset val="238"/>
      </rPr>
      <t xml:space="preserve">7 – </t>
    </r>
    <r>
      <rPr>
        <i/>
        <sz val="12"/>
        <color rgb="FF000000"/>
        <rFont val="Times New Roman"/>
        <family val="1"/>
        <charset val="238"/>
      </rPr>
      <t>Hypnum cupressiforme</t>
    </r>
    <r>
      <rPr>
        <sz val="12"/>
        <color rgb="FF000000"/>
        <rFont val="Times New Roman"/>
        <family val="1"/>
        <charset val="238"/>
      </rPr>
      <t xml:space="preserve"> (on </t>
    </r>
    <r>
      <rPr>
        <i/>
        <sz val="12"/>
        <color rgb="FF000000"/>
        <rFont val="Times New Roman"/>
        <family val="1"/>
        <charset val="238"/>
      </rPr>
      <t>Carpinus betulus</t>
    </r>
    <r>
      <rPr>
        <sz val="12"/>
        <color rgb="FF000000"/>
        <rFont val="Times New Roman"/>
        <family val="1"/>
        <charset val="238"/>
      </rPr>
      <t xml:space="preserve">); 8 – </t>
    </r>
    <r>
      <rPr>
        <i/>
        <sz val="12"/>
        <color rgb="FF000000"/>
        <rFont val="Times New Roman"/>
        <family val="1"/>
        <charset val="238"/>
      </rPr>
      <t>Hypnum cupressiforme</t>
    </r>
    <r>
      <rPr>
        <sz val="12"/>
        <color rgb="FF000000"/>
        <rFont val="Times New Roman"/>
        <family val="1"/>
        <charset val="238"/>
      </rPr>
      <t xml:space="preserve"> (on </t>
    </r>
    <r>
      <rPr>
        <i/>
        <sz val="12"/>
        <color rgb="FF000000"/>
        <rFont val="Times New Roman"/>
        <family val="1"/>
        <charset val="238"/>
      </rPr>
      <t>Acer pseudoplatanus</t>
    </r>
    <r>
      <rPr>
        <sz val="12"/>
        <color rgb="FF000000"/>
        <rFont val="Times New Roman"/>
        <family val="1"/>
        <charset val="238"/>
      </rPr>
      <t>); for cyanobacteria and green algae quantity reflects the number of colonies developed on 4 replicates of agar plates, while for diatoms the number of valves in slide. </t>
    </r>
  </si>
  <si>
    <t>No. </t>
  </si>
  <si>
    <t>Taxa</t>
  </si>
  <si>
    <t>Code of taxa</t>
  </si>
  <si>
    <r>
      <t>1</t>
    </r>
    <r>
      <rPr>
        <sz val="9"/>
        <color rgb="FF000000"/>
        <rFont val="Times New Roman"/>
        <family val="1"/>
        <charset val="238"/>
      </rPr>
      <t> </t>
    </r>
  </si>
  <si>
    <r>
      <t>2</t>
    </r>
    <r>
      <rPr>
        <sz val="9"/>
        <color rgb="FF000000"/>
        <rFont val="Times New Roman"/>
        <family val="1"/>
        <charset val="238"/>
      </rPr>
      <t> </t>
    </r>
  </si>
  <si>
    <r>
      <t>3</t>
    </r>
    <r>
      <rPr>
        <sz val="9"/>
        <color rgb="FF000000"/>
        <rFont val="Times New Roman"/>
        <family val="1"/>
        <charset val="238"/>
      </rPr>
      <t> </t>
    </r>
  </si>
  <si>
    <r>
      <t>4</t>
    </r>
    <r>
      <rPr>
        <sz val="9"/>
        <color rgb="FF202122"/>
        <rFont val="Times New Roman"/>
        <family val="1"/>
        <charset val="238"/>
      </rPr>
      <t> </t>
    </r>
  </si>
  <si>
    <r>
      <t>5</t>
    </r>
    <r>
      <rPr>
        <sz val="9"/>
        <color rgb="FF000000"/>
        <rFont val="Times New Roman"/>
        <family val="1"/>
        <charset val="238"/>
      </rPr>
      <t> </t>
    </r>
  </si>
  <si>
    <r>
      <t>6</t>
    </r>
    <r>
      <rPr>
        <sz val="9"/>
        <color rgb="FF000000"/>
        <rFont val="Times New Roman"/>
        <family val="1"/>
        <charset val="238"/>
      </rPr>
      <t> </t>
    </r>
  </si>
  <si>
    <r>
      <t>7</t>
    </r>
    <r>
      <rPr>
        <sz val="9"/>
        <color rgb="FF000000"/>
        <rFont val="Times New Roman"/>
        <family val="1"/>
        <charset val="238"/>
      </rPr>
      <t> </t>
    </r>
  </si>
  <si>
    <r>
      <t>8</t>
    </r>
    <r>
      <rPr>
        <sz val="9"/>
        <color rgb="FF000000"/>
        <rFont val="Times New Roman"/>
        <family val="1"/>
        <charset val="238"/>
      </rPr>
      <t> </t>
    </r>
  </si>
  <si>
    <r>
      <rPr>
        <b/>
        <sz val="14"/>
        <color rgb="FF000000"/>
        <rFont val="Times New Roman"/>
        <family val="1"/>
        <charset val="238"/>
      </rPr>
      <t>Cyanobacteria</t>
    </r>
    <r>
      <rPr>
        <sz val="14"/>
        <color rgb="FF000000"/>
        <rFont val="Times New Roman"/>
        <family val="1"/>
        <charset val="238"/>
      </rPr>
      <t> </t>
    </r>
  </si>
  <si>
    <t>1. </t>
  </si>
  <si>
    <r>
      <t xml:space="preserve">Desmonostoc </t>
    </r>
    <r>
      <rPr>
        <sz val="9"/>
        <color rgb="FF000000"/>
        <rFont val="Times New Roman"/>
        <family val="1"/>
        <charset val="238"/>
      </rPr>
      <t xml:space="preserve">cf. </t>
    </r>
    <r>
      <rPr>
        <i/>
        <sz val="9"/>
        <color rgb="FF000000"/>
        <rFont val="Times New Roman"/>
        <family val="1"/>
        <charset val="238"/>
      </rPr>
      <t>muscorum</t>
    </r>
    <r>
      <rPr>
        <sz val="9"/>
        <color theme="1"/>
        <rFont val="Times New Roman"/>
        <family val="1"/>
        <charset val="238"/>
      </rPr>
      <t> (Bornet, Flahault) Hrouzek, Ventura</t>
    </r>
  </si>
  <si>
    <t>Des mus </t>
  </si>
  <si>
    <t>0 </t>
  </si>
  <si>
    <t>1 </t>
  </si>
  <si>
    <t>2. </t>
  </si>
  <si>
    <r>
      <t xml:space="preserve">Gloeocapsa </t>
    </r>
    <r>
      <rPr>
        <sz val="9"/>
        <color rgb="FF000000"/>
        <rFont val="Times New Roman"/>
        <family val="1"/>
        <charset val="238"/>
      </rPr>
      <t>sp. Kützing</t>
    </r>
  </si>
  <si>
    <t>Gle</t>
  </si>
  <si>
    <t>3. </t>
  </si>
  <si>
    <r>
      <t xml:space="preserve">Microcoleus terrestris </t>
    </r>
    <r>
      <rPr>
        <sz val="9"/>
        <color rgb="FF000000"/>
        <rFont val="Times New Roman"/>
        <family val="1"/>
        <charset val="238"/>
      </rPr>
      <t>(Desmazières) Thuret ex Hansgirg</t>
    </r>
  </si>
  <si>
    <t>Mic tre</t>
  </si>
  <si>
    <t>2 </t>
  </si>
  <si>
    <r>
      <rPr>
        <b/>
        <sz val="14"/>
        <color rgb="FF000000"/>
        <rFont val="Times New Roman"/>
        <family val="1"/>
        <charset val="238"/>
      </rPr>
      <t>Chlorophyta</t>
    </r>
    <r>
      <rPr>
        <sz val="14"/>
        <color rgb="FF000000"/>
        <rFont val="Times New Roman"/>
        <family val="1"/>
        <charset val="238"/>
      </rPr>
      <t> </t>
    </r>
  </si>
  <si>
    <t>4. </t>
  </si>
  <si>
    <r>
      <t xml:space="preserve">Chlorella </t>
    </r>
    <r>
      <rPr>
        <sz val="9"/>
        <color rgb="FF000000"/>
        <rFont val="Times New Roman"/>
        <family val="1"/>
        <charset val="238"/>
      </rPr>
      <t>sp</t>
    </r>
    <r>
      <rPr>
        <i/>
        <sz val="9"/>
        <color rgb="FF000000"/>
        <rFont val="Times New Roman"/>
        <family val="1"/>
        <charset val="238"/>
      </rPr>
      <t>.</t>
    </r>
    <r>
      <rPr>
        <sz val="9"/>
        <color theme="1"/>
        <rFont val="Times New Roman"/>
        <family val="1"/>
        <charset val="238"/>
      </rPr>
      <t xml:space="preserve"> Beyerinck</t>
    </r>
    <r>
      <rPr>
        <sz val="11"/>
        <color theme="1"/>
        <rFont val="Calibri"/>
        <family val="2"/>
        <charset val="238"/>
        <scheme val="minor"/>
      </rPr>
      <t xml:space="preserve"> </t>
    </r>
  </si>
  <si>
    <t>Chlo</t>
  </si>
  <si>
    <t>5. </t>
  </si>
  <si>
    <r>
      <t xml:space="preserve">Coccomyxa </t>
    </r>
    <r>
      <rPr>
        <sz val="9"/>
        <color rgb="FF000000"/>
        <rFont val="Times New Roman"/>
        <family val="1"/>
        <charset val="238"/>
      </rPr>
      <t>sp.</t>
    </r>
    <r>
      <rPr>
        <sz val="9"/>
        <color theme="1"/>
        <rFont val="Times New Roman"/>
        <family val="1"/>
        <charset val="238"/>
      </rPr>
      <t xml:space="preserve"> Schmidle</t>
    </r>
  </si>
  <si>
    <t>Coc</t>
  </si>
  <si>
    <t>6. </t>
  </si>
  <si>
    <r>
      <t>Desmococcus olivaceus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sz val="9"/>
        <color theme="1"/>
        <rFont val="Times New Roman"/>
        <family val="1"/>
        <charset val="238"/>
      </rPr>
      <t>(Persoon ex Acharius) J.R.Laundon</t>
    </r>
  </si>
  <si>
    <t>Des oli</t>
  </si>
  <si>
    <t>7. </t>
  </si>
  <si>
    <r>
      <t>Klebsormidium flaccidum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sz val="9"/>
        <color theme="1"/>
        <rFont val="Times New Roman"/>
        <family val="1"/>
        <charset val="238"/>
      </rPr>
      <t>(Kützing) P.C.Silva, Mattox &amp; W.H.Blackwell</t>
    </r>
  </si>
  <si>
    <t>Kle fla </t>
  </si>
  <si>
    <t>8. </t>
  </si>
  <si>
    <r>
      <t xml:space="preserve">Klebsormidium subtile </t>
    </r>
    <r>
      <rPr>
        <sz val="9"/>
        <color theme="1"/>
        <rFont val="Times New Roman"/>
        <family val="1"/>
        <charset val="238"/>
      </rPr>
      <t>(Kützing) Mikhailyuk, Glaser, Holzinger &amp; Karsten </t>
    </r>
  </si>
  <si>
    <t>Kle sub</t>
  </si>
  <si>
    <t>9. </t>
  </si>
  <si>
    <r>
      <t>Pseudochlorella signiensis</t>
    </r>
    <r>
      <rPr>
        <sz val="11"/>
        <color theme="1"/>
        <rFont val="Calibri"/>
        <family val="2"/>
        <charset val="238"/>
        <scheme val="minor"/>
      </rPr>
      <t xml:space="preserve"> </t>
    </r>
    <r>
      <rPr>
        <sz val="9"/>
        <color theme="1"/>
        <rFont val="Times New Roman"/>
        <family val="1"/>
        <charset val="238"/>
      </rPr>
      <t>(Friedl &amp; O'Kelly) Darienko &amp; Pröschold</t>
    </r>
  </si>
  <si>
    <t>Pse sing </t>
  </si>
  <si>
    <t>10. </t>
  </si>
  <si>
    <r>
      <t xml:space="preserve">Pseudostichococcus </t>
    </r>
    <r>
      <rPr>
        <sz val="9"/>
        <color rgb="FF000000"/>
        <rFont val="Times New Roman"/>
        <family val="1"/>
        <charset val="238"/>
      </rPr>
      <t>cf.</t>
    </r>
    <r>
      <rPr>
        <i/>
        <sz val="9"/>
        <color rgb="FF000000"/>
        <rFont val="Times New Roman"/>
        <family val="1"/>
        <charset val="238"/>
      </rPr>
      <t xml:space="preserve"> monallantoides </t>
    </r>
    <r>
      <rPr>
        <sz val="9"/>
        <color theme="1"/>
        <rFont val="Times New Roman"/>
        <family val="1"/>
        <charset val="238"/>
      </rPr>
      <t>L. Moewus</t>
    </r>
  </si>
  <si>
    <t>Pse mon</t>
  </si>
  <si>
    <r>
      <rPr>
        <b/>
        <sz val="14"/>
        <color rgb="FF000000"/>
        <rFont val="Times New Roman"/>
        <family val="1"/>
        <charset val="238"/>
      </rPr>
      <t> Bacillariophyta</t>
    </r>
    <r>
      <rPr>
        <sz val="14"/>
        <color rgb="FF000000"/>
        <rFont val="Times New Roman"/>
        <family val="1"/>
        <charset val="238"/>
      </rPr>
      <t> </t>
    </r>
  </si>
  <si>
    <t>11. </t>
  </si>
  <si>
    <r>
      <t xml:space="preserve">Achnanthidium affine </t>
    </r>
    <r>
      <rPr>
        <sz val="9"/>
        <color rgb="FF000000"/>
        <rFont val="Times New Roman"/>
        <family val="1"/>
        <charset val="238"/>
      </rPr>
      <t>Grunow (Czarnecki)</t>
    </r>
  </si>
  <si>
    <t>Ach aff</t>
  </si>
  <si>
    <t>12. </t>
  </si>
  <si>
    <r>
      <rPr>
        <i/>
        <sz val="9"/>
        <color rgb="FF000000"/>
        <rFont val="Times New Roman"/>
        <family val="1"/>
        <charset val="238"/>
      </rPr>
      <t xml:space="preserve">Achnanthidium minutissimum </t>
    </r>
    <r>
      <rPr>
        <sz val="9"/>
        <color rgb="FF000000"/>
        <rFont val="Times New Roman"/>
        <family val="1"/>
        <charset val="238"/>
      </rPr>
      <t>Kützing (Czarnecki)</t>
    </r>
  </si>
  <si>
    <t>Ach min </t>
  </si>
  <si>
    <t>24 </t>
  </si>
  <si>
    <t>29 </t>
  </si>
  <si>
    <t>14 </t>
  </si>
  <si>
    <t>8 </t>
  </si>
  <si>
    <t>13. </t>
  </si>
  <si>
    <r>
      <t xml:space="preserve">Achnanthidium neomicrocephalum </t>
    </r>
    <r>
      <rPr>
        <sz val="9"/>
        <color rgb="FF000000"/>
        <rFont val="Times New Roman"/>
        <family val="1"/>
        <charset val="238"/>
      </rPr>
      <t>Lange-Bertalot, F. Staab</t>
    </r>
  </si>
  <si>
    <t>Ach neo</t>
  </si>
  <si>
    <t>14. </t>
  </si>
  <si>
    <r>
      <rPr>
        <i/>
        <sz val="9"/>
        <color rgb="FF000000"/>
        <rFont val="Times New Roman"/>
        <family val="1"/>
        <charset val="238"/>
      </rPr>
      <t xml:space="preserve">Achnanthidium straubianum </t>
    </r>
    <r>
      <rPr>
        <sz val="9"/>
        <color rgb="FF000000"/>
        <rFont val="Times New Roman"/>
        <family val="1"/>
        <charset val="238"/>
      </rPr>
      <t>(Lange-Bertalot) Lange-Bertalot</t>
    </r>
  </si>
  <si>
    <t>Ach str </t>
  </si>
  <si>
    <t>15. </t>
  </si>
  <si>
    <r>
      <rPr>
        <i/>
        <sz val="9"/>
        <color rgb="FF000000"/>
        <rFont val="Times New Roman"/>
        <family val="1"/>
        <charset val="238"/>
      </rPr>
      <t xml:space="preserve">Amphora copulata </t>
    </r>
    <r>
      <rPr>
        <sz val="9"/>
        <color rgb="FF000000"/>
        <rFont val="Times New Roman"/>
        <family val="1"/>
        <charset val="238"/>
      </rPr>
      <t>(Kützing) Schoeman et Archibald</t>
    </r>
  </si>
  <si>
    <t>Amp cop </t>
  </si>
  <si>
    <t>16. </t>
  </si>
  <si>
    <r>
      <t xml:space="preserve">Amphora pediculus </t>
    </r>
    <r>
      <rPr>
        <sz val="9"/>
        <color rgb="FF000000"/>
        <rFont val="Times New Roman"/>
        <family val="1"/>
        <charset val="238"/>
      </rPr>
      <t>(Kützing) Grunow</t>
    </r>
  </si>
  <si>
    <t>Amp ped</t>
  </si>
  <si>
    <t>17. </t>
  </si>
  <si>
    <r>
      <t>Aulacoseira granulata</t>
    </r>
    <r>
      <rPr>
        <sz val="9"/>
        <color rgb="FF000000"/>
        <rFont val="Times New Roman"/>
        <family val="1"/>
        <charset val="238"/>
      </rPr>
      <t xml:space="preserve"> (Ehrenberg) Simonsen</t>
    </r>
  </si>
  <si>
    <t>Aul gra</t>
  </si>
  <si>
    <t>28 </t>
  </si>
  <si>
    <t>45 </t>
  </si>
  <si>
    <t>18. </t>
  </si>
  <si>
    <r>
      <t>Aulacoseira islandica</t>
    </r>
    <r>
      <rPr>
        <sz val="9"/>
        <color theme="1"/>
        <rFont val="Times New Roman"/>
        <family val="1"/>
        <charset val="238"/>
      </rPr>
      <t xml:space="preserve"> (Ehrenberg) Simonsen</t>
    </r>
  </si>
  <si>
    <t>Aul isl</t>
  </si>
  <si>
    <t>13 </t>
  </si>
  <si>
    <t>19. </t>
  </si>
  <si>
    <r>
      <t xml:space="preserve">Caloneis amphisbaena </t>
    </r>
    <r>
      <rPr>
        <sz val="9"/>
        <color rgb="FF000000"/>
        <rFont val="Times New Roman"/>
        <family val="1"/>
        <charset val="238"/>
      </rPr>
      <t>(Bory) Cleve</t>
    </r>
  </si>
  <si>
    <t>Cal amp</t>
  </si>
  <si>
    <t>20. </t>
  </si>
  <si>
    <r>
      <t xml:space="preserve">Chamaepinnularia soehrensis </t>
    </r>
    <r>
      <rPr>
        <sz val="9"/>
        <color rgb="FF000000"/>
        <rFont val="Times New Roman"/>
        <family val="1"/>
        <charset val="238"/>
      </rPr>
      <t>(Krasske) Lange-Bertalot et Krammer</t>
    </r>
  </si>
  <si>
    <t>Cha soe</t>
  </si>
  <si>
    <t>3 </t>
  </si>
  <si>
    <t>21. </t>
  </si>
  <si>
    <r>
      <t>Cocconeis lineata</t>
    </r>
    <r>
      <rPr>
        <sz val="9"/>
        <color theme="1"/>
        <rFont val="Times New Roman"/>
        <family val="1"/>
        <charset val="238"/>
      </rPr>
      <t> Ehrenberg</t>
    </r>
  </si>
  <si>
    <t>Coc lin</t>
  </si>
  <si>
    <t>22. </t>
  </si>
  <si>
    <r>
      <rPr>
        <i/>
        <sz val="9"/>
        <color rgb="FF000000"/>
        <rFont val="Times New Roman"/>
        <family val="1"/>
        <charset val="238"/>
      </rPr>
      <t xml:space="preserve">Cocconeis pediculus </t>
    </r>
    <r>
      <rPr>
        <sz val="9"/>
        <color rgb="FF000000"/>
        <rFont val="Times New Roman"/>
        <family val="1"/>
        <charset val="238"/>
      </rPr>
      <t>Ehrenberg </t>
    </r>
  </si>
  <si>
    <t>Coc ped</t>
  </si>
  <si>
    <t>23. </t>
  </si>
  <si>
    <r>
      <t xml:space="preserve">Cocconeis placentula </t>
    </r>
    <r>
      <rPr>
        <sz val="9"/>
        <color theme="1"/>
        <rFont val="Times New Roman"/>
        <family val="1"/>
        <charset val="238"/>
      </rPr>
      <t>Ehrenberg</t>
    </r>
  </si>
  <si>
    <t>Coc pla</t>
  </si>
  <si>
    <t>24. </t>
  </si>
  <si>
    <r>
      <t>Cyclostephanos dubius</t>
    </r>
    <r>
      <rPr>
        <sz val="9"/>
        <color theme="1"/>
        <rFont val="Times New Roman"/>
        <family val="1"/>
        <charset val="238"/>
      </rPr>
      <t> (Hustedt) Round</t>
    </r>
  </si>
  <si>
    <t>Cyc dub</t>
  </si>
  <si>
    <t>30 </t>
  </si>
  <si>
    <t>27 </t>
  </si>
  <si>
    <t>25. </t>
  </si>
  <si>
    <r>
      <t xml:space="preserve">Cyclostephanos </t>
    </r>
    <r>
      <rPr>
        <sz val="9"/>
        <color rgb="FF000000"/>
        <rFont val="Times New Roman"/>
        <family val="1"/>
        <charset val="238"/>
      </rPr>
      <t>cf.</t>
    </r>
    <r>
      <rPr>
        <i/>
        <sz val="9"/>
        <color rgb="FF000000"/>
        <rFont val="Times New Roman"/>
        <family val="1"/>
        <charset val="238"/>
      </rPr>
      <t xml:space="preserve"> dubius</t>
    </r>
    <r>
      <rPr>
        <sz val="9"/>
        <color theme="1"/>
        <rFont val="Times New Roman"/>
        <family val="1"/>
        <charset val="238"/>
      </rPr>
      <t> (Hustedt) Round</t>
    </r>
  </si>
  <si>
    <t>Cyc bod </t>
  </si>
  <si>
    <t>42 </t>
  </si>
  <si>
    <t>74 </t>
  </si>
  <si>
    <t>4 </t>
  </si>
  <si>
    <t>26. </t>
  </si>
  <si>
    <r>
      <t>Cyclotella balatonis</t>
    </r>
    <r>
      <rPr>
        <sz val="9"/>
        <color theme="1"/>
        <rFont val="Times New Roman"/>
        <family val="1"/>
        <charset val="238"/>
      </rPr>
      <t xml:space="preserve"> Pantocsek</t>
    </r>
  </si>
  <si>
    <t>Cyc bal </t>
  </si>
  <si>
    <t>27. </t>
  </si>
  <si>
    <r>
      <t xml:space="preserve">Cyclotella meneghiniana </t>
    </r>
    <r>
      <rPr>
        <sz val="9"/>
        <color rgb="FF000000"/>
        <rFont val="Times New Roman"/>
        <family val="1"/>
        <charset val="238"/>
      </rPr>
      <t>Kützing</t>
    </r>
  </si>
  <si>
    <t>Cyc men </t>
  </si>
  <si>
    <t>25 </t>
  </si>
  <si>
    <t>11 </t>
  </si>
  <si>
    <t>28. </t>
  </si>
  <si>
    <r>
      <rPr>
        <i/>
        <sz val="9"/>
        <color rgb="FF000000"/>
        <rFont val="Times New Roman"/>
        <family val="1"/>
        <charset val="238"/>
      </rPr>
      <t xml:space="preserve">Cymatopleura solea </t>
    </r>
    <r>
      <rPr>
        <sz val="9"/>
        <color rgb="FF000000"/>
        <rFont val="Times New Roman"/>
        <family val="1"/>
        <charset val="238"/>
      </rPr>
      <t>(Brébisson) W. Smith</t>
    </r>
  </si>
  <si>
    <t>Cym sol</t>
  </si>
  <si>
    <t>29. </t>
  </si>
  <si>
    <r>
      <t>Cymbopleura naviculiformis</t>
    </r>
    <r>
      <rPr>
        <i/>
        <sz val="9"/>
        <color theme="1"/>
        <rFont val="Times New Roman"/>
        <family val="1"/>
        <charset val="238"/>
      </rPr>
      <t xml:space="preserve"> </t>
    </r>
    <r>
      <rPr>
        <sz val="9"/>
        <color theme="1"/>
        <rFont val="Times New Roman"/>
        <family val="1"/>
        <charset val="238"/>
      </rPr>
      <t>(Auerswald) Krammer</t>
    </r>
  </si>
  <si>
    <t>Cym nav </t>
  </si>
  <si>
    <t>30.</t>
  </si>
  <si>
    <r>
      <t>Diadesmis confervacea</t>
    </r>
    <r>
      <rPr>
        <i/>
        <sz val="9"/>
        <color theme="1"/>
        <rFont val="Times New Roman"/>
        <family val="1"/>
        <charset val="238"/>
      </rPr>
      <t> </t>
    </r>
    <r>
      <rPr>
        <sz val="9"/>
        <color rgb="FF000000"/>
        <rFont val="Times New Roman"/>
        <family val="1"/>
        <charset val="238"/>
      </rPr>
      <t>Kützing</t>
    </r>
  </si>
  <si>
    <t>Dia cof</t>
  </si>
  <si>
    <t>31. </t>
  </si>
  <si>
    <r>
      <t>Diatoma vulgaris</t>
    </r>
    <r>
      <rPr>
        <i/>
        <sz val="9"/>
        <color theme="1"/>
        <rFont val="Times New Roman"/>
        <family val="1"/>
        <charset val="238"/>
      </rPr>
      <t xml:space="preserve"> </t>
    </r>
    <r>
      <rPr>
        <sz val="9"/>
        <color theme="1"/>
        <rFont val="Times New Roman"/>
        <family val="1"/>
        <charset val="238"/>
      </rPr>
      <t>Bory</t>
    </r>
  </si>
  <si>
    <t>Dia vul</t>
  </si>
  <si>
    <t>32. </t>
  </si>
  <si>
    <r>
      <t>Eucocconeis alpestris</t>
    </r>
    <r>
      <rPr>
        <i/>
        <sz val="9"/>
        <color theme="1"/>
        <rFont val="Times New Roman"/>
        <family val="1"/>
        <charset val="238"/>
      </rPr>
      <t xml:space="preserve"> </t>
    </r>
    <r>
      <rPr>
        <sz val="9"/>
        <color theme="1"/>
        <rFont val="Times New Roman"/>
        <family val="1"/>
        <charset val="238"/>
      </rPr>
      <t>(Brun) Lange-Bertalot</t>
    </r>
  </si>
  <si>
    <t>Euc alp</t>
  </si>
  <si>
    <t xml:space="preserve"> 33.</t>
  </si>
  <si>
    <r>
      <t>Eunotia bilunaris</t>
    </r>
    <r>
      <rPr>
        <sz val="9"/>
        <color rgb="FF000000"/>
        <rFont val="Times New Roman"/>
        <family val="1"/>
        <charset val="238"/>
      </rPr>
      <t xml:space="preserve"> (Ehrenberg) Schaarschmidt</t>
    </r>
  </si>
  <si>
    <t>Eun bil</t>
  </si>
  <si>
    <t>34. </t>
  </si>
  <si>
    <r>
      <t xml:space="preserve">Fallacia pygmea </t>
    </r>
    <r>
      <rPr>
        <sz val="9"/>
        <color rgb="FF000000"/>
        <rFont val="Times New Roman"/>
        <family val="1"/>
        <charset val="238"/>
      </rPr>
      <t>ssp</t>
    </r>
    <r>
      <rPr>
        <i/>
        <sz val="9"/>
        <color rgb="FF000000"/>
        <rFont val="Times New Roman"/>
        <family val="1"/>
        <charset val="238"/>
      </rPr>
      <t xml:space="preserve">. pygmea  </t>
    </r>
    <r>
      <rPr>
        <sz val="9"/>
        <color rgb="FF000000"/>
        <rFont val="Times New Roman"/>
        <family val="1"/>
        <charset val="238"/>
      </rPr>
      <t>(Kützing) A.J. Stcle et D.G. Mann</t>
    </r>
  </si>
  <si>
    <t>Fal pyg</t>
  </si>
  <si>
    <t>35. </t>
  </si>
  <si>
    <r>
      <t>Fragilaria gracilis</t>
    </r>
    <r>
      <rPr>
        <sz val="9"/>
        <color theme="1"/>
        <rFont val="Times New Roman"/>
        <family val="1"/>
        <charset val="238"/>
      </rPr>
      <t xml:space="preserve"> Østrup</t>
    </r>
  </si>
  <si>
    <t>Fra gra </t>
  </si>
  <si>
    <t>36. </t>
  </si>
  <si>
    <r>
      <t xml:space="preserve">Fragilaria rumpens </t>
    </r>
    <r>
      <rPr>
        <sz val="9"/>
        <color rgb="FF000000"/>
        <rFont val="Times New Roman"/>
        <family val="1"/>
        <charset val="238"/>
      </rPr>
      <t>(Kützing) Carlson</t>
    </r>
  </si>
  <si>
    <t>Fra rum </t>
  </si>
  <si>
    <t>37. </t>
  </si>
  <si>
    <r>
      <t xml:space="preserve">Fragilaria vaucheriae </t>
    </r>
    <r>
      <rPr>
        <sz val="9"/>
        <color rgb="FF000000"/>
        <rFont val="Times New Roman"/>
        <family val="1"/>
        <charset val="238"/>
      </rPr>
      <t>(Kützing) Petersen</t>
    </r>
  </si>
  <si>
    <t>Fra vau</t>
  </si>
  <si>
    <t>7 </t>
  </si>
  <si>
    <t>38. </t>
  </si>
  <si>
    <r>
      <t>Frustulia vulgaris</t>
    </r>
    <r>
      <rPr>
        <sz val="9"/>
        <color theme="1"/>
        <rFont val="Times New Roman"/>
        <family val="1"/>
        <charset val="238"/>
      </rPr>
      <t xml:space="preserve"> (Thwaites) De Toni</t>
    </r>
  </si>
  <si>
    <t>Fru vul</t>
  </si>
  <si>
    <t>39. </t>
  </si>
  <si>
    <r>
      <t xml:space="preserve">Gomphonema angustatum </t>
    </r>
    <r>
      <rPr>
        <sz val="9"/>
        <color theme="1"/>
        <rFont val="Times New Roman"/>
        <family val="1"/>
        <charset val="238"/>
      </rPr>
      <t>(Kützing) Rhabenhorst</t>
    </r>
  </si>
  <si>
    <t>Gom ang </t>
  </si>
  <si>
    <t>40. </t>
  </si>
  <si>
    <r>
      <t xml:space="preserve">Gomphonema micropus </t>
    </r>
    <r>
      <rPr>
        <sz val="9"/>
        <color theme="1"/>
        <rFont val="Times New Roman"/>
        <family val="1"/>
        <charset val="238"/>
      </rPr>
      <t>Kützing</t>
    </r>
  </si>
  <si>
    <t>Gom mic </t>
  </si>
  <si>
    <t>41. </t>
  </si>
  <si>
    <r>
      <rPr>
        <i/>
        <sz val="9"/>
        <color rgb="FF000000"/>
        <rFont val="Times New Roman"/>
        <family val="1"/>
        <charset val="238"/>
      </rPr>
      <t>Gomphonema olivaceum</t>
    </r>
    <r>
      <rPr>
        <sz val="9"/>
        <color rgb="FF000000"/>
        <rFont val="Times New Roman"/>
        <family val="1"/>
        <charset val="238"/>
      </rPr>
      <t xml:space="preserve"> (Hornemann) Brébisson</t>
    </r>
  </si>
  <si>
    <t>Gom oli</t>
  </si>
  <si>
    <t>9 </t>
  </si>
  <si>
    <t>42. </t>
  </si>
  <si>
    <r>
      <t>Gomphonema parvulum</t>
    </r>
    <r>
      <rPr>
        <sz val="9"/>
        <color rgb="FF000000"/>
        <rFont val="Times New Roman"/>
        <family val="1"/>
        <charset val="238"/>
      </rPr>
      <t xml:space="preserve"> (</t>
    </r>
    <r>
      <rPr>
        <sz val="9"/>
        <color theme="1"/>
        <rFont val="Times New Roman"/>
        <family val="1"/>
        <charset val="238"/>
      </rPr>
      <t>Kützing) Kützing</t>
    </r>
  </si>
  <si>
    <t>Gom par</t>
  </si>
  <si>
    <t>43. </t>
  </si>
  <si>
    <r>
      <t>Gomphonema sarcophagus</t>
    </r>
    <r>
      <rPr>
        <sz val="9"/>
        <color theme="1"/>
        <rFont val="Times New Roman"/>
        <family val="1"/>
        <charset val="238"/>
      </rPr>
      <t xml:space="preserve"> Gregory</t>
    </r>
  </si>
  <si>
    <t>Gom sar </t>
  </si>
  <si>
    <t>44. </t>
  </si>
  <si>
    <r>
      <t>Gomphonema truncatum</t>
    </r>
    <r>
      <rPr>
        <sz val="9"/>
        <color theme="1"/>
        <rFont val="Times New Roman"/>
        <family val="1"/>
        <charset val="238"/>
      </rPr>
      <t xml:space="preserve"> Ehrenberg</t>
    </r>
  </si>
  <si>
    <t>Gom tru </t>
  </si>
  <si>
    <t>45. </t>
  </si>
  <si>
    <r>
      <t>Gyrosigma acuminatum</t>
    </r>
    <r>
      <rPr>
        <sz val="9"/>
        <color theme="1"/>
        <rFont val="Times New Roman"/>
        <family val="1"/>
        <charset val="238"/>
      </rPr>
      <t> (Kützing) Rhabenhorst</t>
    </r>
  </si>
  <si>
    <t>Gryo acu  </t>
  </si>
  <si>
    <t>46. </t>
  </si>
  <si>
    <r>
      <t>Hatzschia amphioxys</t>
    </r>
    <r>
      <rPr>
        <sz val="9"/>
        <color theme="1"/>
        <rFont val="Times New Roman"/>
        <family val="1"/>
        <charset val="238"/>
      </rPr>
      <t xml:space="preserve"> (Ehrenberg) Grunow</t>
    </r>
  </si>
  <si>
    <t>Hat amp</t>
  </si>
  <si>
    <t>47. </t>
  </si>
  <si>
    <r>
      <t xml:space="preserve">Hippodonta capitata </t>
    </r>
    <r>
      <rPr>
        <sz val="9"/>
        <color theme="1"/>
        <rFont val="Times New Roman"/>
        <family val="1"/>
        <charset val="238"/>
      </rPr>
      <t>(Ehrenberg) Lange-Bertalot, Metzeltin et Witkowski</t>
    </r>
  </si>
  <si>
    <t>Hip cap </t>
  </si>
  <si>
    <t>5 </t>
  </si>
  <si>
    <t>48. </t>
  </si>
  <si>
    <r>
      <rPr>
        <i/>
        <sz val="9"/>
        <color rgb="FF000000"/>
        <rFont val="Times New Roman"/>
        <family val="1"/>
        <charset val="238"/>
      </rPr>
      <t xml:space="preserve">Humidophila brekkaensis </t>
    </r>
    <r>
      <rPr>
        <sz val="9"/>
        <color rgb="FF000000"/>
        <rFont val="Times New Roman"/>
        <family val="1"/>
        <charset val="238"/>
      </rPr>
      <t>(Petersen) Lowe, Kociolek et al.</t>
    </r>
  </si>
  <si>
    <t>Hum bre</t>
  </si>
  <si>
    <t>49.</t>
  </si>
  <si>
    <r>
      <t xml:space="preserve">Humidophila contenta </t>
    </r>
    <r>
      <rPr>
        <sz val="9"/>
        <color rgb="FF000000"/>
        <rFont val="Times New Roman"/>
        <family val="1"/>
        <charset val="238"/>
      </rPr>
      <t>(Grunow) Lowe, Kociołek et al.</t>
    </r>
  </si>
  <si>
    <t>Dia con</t>
  </si>
  <si>
    <t>50.</t>
  </si>
  <si>
    <r>
      <t xml:space="preserve">Karayevia clevei </t>
    </r>
    <r>
      <rPr>
        <sz val="9"/>
        <color rgb="FF000000"/>
        <rFont val="Times New Roman"/>
        <family val="1"/>
        <charset val="238"/>
      </rPr>
      <t>(Grunow)</t>
    </r>
    <r>
      <rPr>
        <sz val="9"/>
        <color theme="1"/>
        <rFont val="Times New Roman"/>
        <family val="1"/>
        <charset val="238"/>
      </rPr>
      <t xml:space="preserve"> Bukhtiyarova</t>
    </r>
  </si>
  <si>
    <t>Ach cle</t>
  </si>
  <si>
    <t>51. </t>
  </si>
  <si>
    <r>
      <t xml:space="preserve">Karayevia ploenensis </t>
    </r>
    <r>
      <rPr>
        <sz val="9"/>
        <color theme="1"/>
        <rFont val="Times New Roman"/>
        <family val="1"/>
        <charset val="238"/>
      </rPr>
      <t>(Hustedt) Bukhtiyarova</t>
    </r>
  </si>
  <si>
    <t>Kar plo</t>
  </si>
  <si>
    <t>52. </t>
  </si>
  <si>
    <r>
      <t>Lemnicola hungarica</t>
    </r>
    <r>
      <rPr>
        <sz val="9"/>
        <color theme="1"/>
        <rFont val="Times New Roman"/>
        <family val="1"/>
        <charset val="238"/>
      </rPr>
      <t xml:space="preserve">  (Grunow) Round, Basson</t>
    </r>
  </si>
  <si>
    <t>Lem hun </t>
  </si>
  <si>
    <t>53. </t>
  </si>
  <si>
    <r>
      <t xml:space="preserve">Mayamea permitis </t>
    </r>
    <r>
      <rPr>
        <sz val="9"/>
        <color theme="1"/>
        <rFont val="Times New Roman"/>
        <family val="1"/>
        <charset val="238"/>
      </rPr>
      <t>(Hustedt) K. Bruder et Medin</t>
    </r>
  </si>
  <si>
    <t>May per</t>
  </si>
  <si>
    <t>54. </t>
  </si>
  <si>
    <r>
      <t>Meridion circulare</t>
    </r>
    <r>
      <rPr>
        <sz val="9"/>
        <color theme="1"/>
        <rFont val="Times New Roman"/>
        <family val="1"/>
        <charset val="238"/>
      </rPr>
      <t xml:space="preserve"> (Gréville) Agardh</t>
    </r>
  </si>
  <si>
    <t>Mer cir</t>
  </si>
  <si>
    <t>22 </t>
  </si>
  <si>
    <t>55. </t>
  </si>
  <si>
    <r>
      <t>Navicula cryptotenella</t>
    </r>
    <r>
      <rPr>
        <sz val="9"/>
        <color theme="1"/>
        <rFont val="Times New Roman"/>
        <family val="1"/>
        <charset val="238"/>
      </rPr>
      <t xml:space="preserve"> Lange-Bertalot</t>
    </r>
  </si>
  <si>
    <t>Nav cry</t>
  </si>
  <si>
    <t>56. </t>
  </si>
  <si>
    <r>
      <t>Navicula gregaria</t>
    </r>
    <r>
      <rPr>
        <sz val="9"/>
        <color theme="1"/>
        <rFont val="Times New Roman"/>
        <family val="1"/>
        <charset val="238"/>
      </rPr>
      <t xml:space="preserve"> Donkin</t>
    </r>
  </si>
  <si>
    <t>Nav gre </t>
  </si>
  <si>
    <t>57. </t>
  </si>
  <si>
    <r>
      <t>Navicula integra</t>
    </r>
    <r>
      <rPr>
        <sz val="9"/>
        <color theme="1"/>
        <rFont val="Times New Roman"/>
        <family val="1"/>
        <charset val="238"/>
      </rPr>
      <t xml:space="preserve"> (W. Smith) Ralfs</t>
    </r>
  </si>
  <si>
    <t>Nav int</t>
  </si>
  <si>
    <t>58. </t>
  </si>
  <si>
    <r>
      <rPr>
        <i/>
        <sz val="9"/>
        <color rgb="FF000000"/>
        <rFont val="Times New Roman"/>
        <family val="1"/>
        <charset val="238"/>
      </rPr>
      <t>Navicula lanceolata</t>
    </r>
    <r>
      <rPr>
        <sz val="9"/>
        <color rgb="FF000000"/>
        <rFont val="Times New Roman"/>
        <family val="1"/>
        <charset val="238"/>
      </rPr>
      <t xml:space="preserve"> (C. Agardh) Ehrenberg</t>
    </r>
  </si>
  <si>
    <t>Nav lan</t>
  </si>
  <si>
    <t>21 </t>
  </si>
  <si>
    <t>59. </t>
  </si>
  <si>
    <r>
      <t>Navicula reinhardtii</t>
    </r>
    <r>
      <rPr>
        <sz val="9"/>
        <color theme="1"/>
        <rFont val="Times New Roman"/>
        <family val="1"/>
        <charset val="238"/>
      </rPr>
      <t xml:space="preserve"> (Grunow) Grunow</t>
    </r>
  </si>
  <si>
    <t>Nav rei </t>
  </si>
  <si>
    <t>60. </t>
  </si>
  <si>
    <r>
      <t>Navicula rhynchotella</t>
    </r>
    <r>
      <rPr>
        <sz val="9"/>
        <color theme="1"/>
        <rFont val="Times New Roman"/>
        <family val="1"/>
        <charset val="238"/>
      </rPr>
      <t xml:space="preserve"> Lange-Bertalot</t>
    </r>
  </si>
  <si>
    <t>Nav rhy </t>
  </si>
  <si>
    <t>61. </t>
  </si>
  <si>
    <r>
      <t>Navicula slesvicensis</t>
    </r>
    <r>
      <rPr>
        <sz val="9"/>
        <color theme="1"/>
        <rFont val="Times New Roman"/>
        <family val="1"/>
        <charset val="238"/>
      </rPr>
      <t xml:space="preserve"> Grunow</t>
    </r>
  </si>
  <si>
    <t>Nav sle </t>
  </si>
  <si>
    <t>12 </t>
  </si>
  <si>
    <t>62. </t>
  </si>
  <si>
    <r>
      <t>Navicula tenelloides</t>
    </r>
    <r>
      <rPr>
        <sz val="9"/>
        <color theme="1"/>
        <rFont val="Times New Roman"/>
        <family val="1"/>
        <charset val="238"/>
      </rPr>
      <t xml:space="preserve"> Hustedt</t>
    </r>
  </si>
  <si>
    <t>Nav ten </t>
  </si>
  <si>
    <t>63. </t>
  </si>
  <si>
    <r>
      <t>Navicula tripunctata</t>
    </r>
    <r>
      <rPr>
        <sz val="9"/>
        <color theme="1"/>
        <rFont val="Times New Roman"/>
        <family val="1"/>
        <charset val="238"/>
      </rPr>
      <t xml:space="preserve"> (O.F. Müller) Bory</t>
    </r>
  </si>
  <si>
    <t>Nav tri</t>
  </si>
  <si>
    <t>64. </t>
  </si>
  <si>
    <r>
      <t xml:space="preserve">Navicula veneta </t>
    </r>
    <r>
      <rPr>
        <sz val="9"/>
        <color theme="1"/>
        <rFont val="Times New Roman"/>
        <family val="1"/>
        <charset val="238"/>
      </rPr>
      <t>Kützing</t>
    </r>
  </si>
  <si>
    <t>Nav ven</t>
  </si>
  <si>
    <t>65. </t>
  </si>
  <si>
    <r>
      <t>Nitzschia amphibia</t>
    </r>
    <r>
      <rPr>
        <sz val="9"/>
        <color theme="1"/>
        <rFont val="Times New Roman"/>
        <family val="1"/>
        <charset val="238"/>
      </rPr>
      <t xml:space="preserve"> Grunow</t>
    </r>
  </si>
  <si>
    <t>Nit amp</t>
  </si>
  <si>
    <t>66. </t>
  </si>
  <si>
    <r>
      <t>Nitzschia dissipata</t>
    </r>
    <r>
      <rPr>
        <sz val="9"/>
        <color rgb="FF000000"/>
        <rFont val="Times New Roman"/>
        <family val="1"/>
        <charset val="238"/>
      </rPr>
      <t xml:space="preserve"> (Kützing) Grunow</t>
    </r>
  </si>
  <si>
    <t>Nit dis </t>
  </si>
  <si>
    <t>67. </t>
  </si>
  <si>
    <r>
      <t xml:space="preserve">Nitzschia frustulum </t>
    </r>
    <r>
      <rPr>
        <sz val="9"/>
        <color rgb="FF000000"/>
        <rFont val="Times New Roman"/>
        <family val="1"/>
        <charset val="238"/>
      </rPr>
      <t>(Kützing) Grunow</t>
    </r>
  </si>
  <si>
    <t>Nit fru</t>
  </si>
  <si>
    <t>68. </t>
  </si>
  <si>
    <r>
      <t>Nitzschia inconspicua</t>
    </r>
    <r>
      <rPr>
        <sz val="9"/>
        <color theme="1"/>
        <rFont val="Times New Roman"/>
        <family val="1"/>
        <charset val="238"/>
      </rPr>
      <t xml:space="preserve"> Grunow</t>
    </r>
  </si>
  <si>
    <t>Nit inc</t>
  </si>
  <si>
    <t>69. </t>
  </si>
  <si>
    <r>
      <t xml:space="preserve">Nitzschia linearis </t>
    </r>
    <r>
      <rPr>
        <sz val="9"/>
        <color theme="1"/>
        <rFont val="Times New Roman"/>
        <family val="1"/>
        <charset val="238"/>
      </rPr>
      <t>(C. Agardh) W. Smith</t>
    </r>
  </si>
  <si>
    <t>Nit lin</t>
  </si>
  <si>
    <t>70. </t>
  </si>
  <si>
    <r>
      <t xml:space="preserve">Nitzschia palea </t>
    </r>
    <r>
      <rPr>
        <sz val="9"/>
        <color rgb="FF000000"/>
        <rFont val="Times New Roman"/>
        <family val="1"/>
        <charset val="238"/>
      </rPr>
      <t xml:space="preserve">(Kützing) </t>
    </r>
    <r>
      <rPr>
        <sz val="9"/>
        <color theme="1"/>
        <rFont val="Times New Roman"/>
        <family val="1"/>
        <charset val="238"/>
      </rPr>
      <t>W. Smith</t>
    </r>
  </si>
  <si>
    <t>Nit pae</t>
  </si>
  <si>
    <t>71. </t>
  </si>
  <si>
    <r>
      <t>Nitzschia paleacea</t>
    </r>
    <r>
      <rPr>
        <sz val="9"/>
        <color theme="1"/>
        <rFont val="Times New Roman"/>
        <family val="1"/>
        <charset val="238"/>
      </rPr>
      <t xml:space="preserve"> (Grunow) Grunow</t>
    </r>
  </si>
  <si>
    <t>Nit pal</t>
  </si>
  <si>
    <t>72. </t>
  </si>
  <si>
    <r>
      <t>Nitzschia perminuta</t>
    </r>
    <r>
      <rPr>
        <sz val="9"/>
        <color theme="1"/>
        <rFont val="Times New Roman"/>
        <family val="1"/>
        <charset val="238"/>
      </rPr>
      <t xml:space="preserve"> (Grunow) M. Peragallo</t>
    </r>
  </si>
  <si>
    <t>Nit per</t>
  </si>
  <si>
    <t>73. </t>
  </si>
  <si>
    <r>
      <t>Nitzschia sigmoidea</t>
    </r>
    <r>
      <rPr>
        <sz val="9"/>
        <color theme="1"/>
        <rFont val="Times New Roman"/>
        <family val="1"/>
        <charset val="238"/>
      </rPr>
      <t xml:space="preserve"> (Nitzsch) W. Smith</t>
    </r>
  </si>
  <si>
    <t>Nit sig</t>
  </si>
  <si>
    <t>74. </t>
  </si>
  <si>
    <r>
      <t xml:space="preserve">Parliberlus protracta </t>
    </r>
    <r>
      <rPr>
        <sz val="9"/>
        <color rgb="FF000000"/>
        <rFont val="Times New Roman"/>
        <family val="1"/>
        <charset val="238"/>
      </rPr>
      <t>(Grunow) Witkowski, Lange-Bertalot et Metzeltin</t>
    </r>
  </si>
  <si>
    <t>Par pro</t>
  </si>
  <si>
    <t>75. </t>
  </si>
  <si>
    <r>
      <t>Pinnularia borealis</t>
    </r>
    <r>
      <rPr>
        <sz val="9"/>
        <color theme="1"/>
        <rFont val="Times New Roman"/>
        <family val="1"/>
        <charset val="238"/>
      </rPr>
      <t xml:space="preserve"> Ehrenberg</t>
    </r>
  </si>
  <si>
    <t>Pin bor </t>
  </si>
  <si>
    <t>76. </t>
  </si>
  <si>
    <r>
      <t xml:space="preserve">Pinnularia brebissonii </t>
    </r>
    <r>
      <rPr>
        <sz val="9"/>
        <color rgb="FF000000"/>
        <rFont val="Times New Roman"/>
        <family val="1"/>
        <charset val="238"/>
      </rPr>
      <t>(Kützing) Rabenhorst</t>
    </r>
  </si>
  <si>
    <t>Pin bre</t>
  </si>
  <si>
    <t>77. </t>
  </si>
  <si>
    <r>
      <t>Pinnularia marchica</t>
    </r>
    <r>
      <rPr>
        <sz val="9"/>
        <color theme="1"/>
        <rFont val="Times New Roman"/>
        <family val="1"/>
        <charset val="238"/>
      </rPr>
      <t xml:space="preserve"> I. Sch</t>
    </r>
    <r>
      <rPr>
        <sz val="9"/>
        <color theme="1"/>
        <rFont val="Calibri"/>
        <family val="2"/>
        <charset val="238"/>
        <scheme val="minor"/>
      </rPr>
      <t>ö</t>
    </r>
    <r>
      <rPr>
        <sz val="9"/>
        <color theme="1"/>
        <rFont val="Times New Roman"/>
        <family val="1"/>
        <charset val="238"/>
      </rPr>
      <t>nfelder ex Krammer</t>
    </r>
  </si>
  <si>
    <t>Pin mar</t>
  </si>
  <si>
    <t>78. </t>
  </si>
  <si>
    <r>
      <t>Pinnularia microstauron</t>
    </r>
    <r>
      <rPr>
        <sz val="9"/>
        <color theme="1"/>
        <rFont val="Times New Roman"/>
        <family val="1"/>
        <charset val="238"/>
      </rPr>
      <t xml:space="preserve"> (Ehrenberg) Cleve</t>
    </r>
  </si>
  <si>
    <t>Pin mic </t>
  </si>
  <si>
    <t>79. </t>
  </si>
  <si>
    <r>
      <t xml:space="preserve">Pinnularia obscura </t>
    </r>
    <r>
      <rPr>
        <sz val="9"/>
        <color rgb="FF000000"/>
        <rFont val="Times New Roman"/>
        <family val="1"/>
        <charset val="238"/>
      </rPr>
      <t>Krasske</t>
    </r>
  </si>
  <si>
    <t>Pin obs </t>
  </si>
  <si>
    <t>80. </t>
  </si>
  <si>
    <r>
      <t>Placoneis paraelginensis</t>
    </r>
    <r>
      <rPr>
        <sz val="9"/>
        <color theme="1"/>
        <rFont val="Times New Roman"/>
        <family val="1"/>
        <charset val="238"/>
      </rPr>
      <t xml:space="preserve"> Lange-Bertalot</t>
    </r>
  </si>
  <si>
    <t>Pla par</t>
  </si>
  <si>
    <t>81. </t>
  </si>
  <si>
    <r>
      <t>Planothidium frequentissimum</t>
    </r>
    <r>
      <rPr>
        <sz val="9"/>
        <color theme="1"/>
        <rFont val="Times New Roman"/>
        <family val="1"/>
        <charset val="238"/>
      </rPr>
      <t xml:space="preserve"> (Lange-Bertalot) Lange-Bertalot</t>
    </r>
  </si>
  <si>
    <t>Pla fre</t>
  </si>
  <si>
    <t>82. </t>
  </si>
  <si>
    <r>
      <t>Planothidium lanceolatum</t>
    </r>
    <r>
      <rPr>
        <sz val="9"/>
        <color theme="1"/>
        <rFont val="Times New Roman"/>
        <family val="1"/>
        <charset val="238"/>
      </rPr>
      <t xml:space="preserve"> (Brébisson ex </t>
    </r>
    <r>
      <rPr>
        <sz val="9"/>
        <color rgb="FF000000"/>
        <rFont val="Times New Roman"/>
        <family val="1"/>
        <charset val="238"/>
      </rPr>
      <t>Kützing) Lange-Bertalot</t>
    </r>
  </si>
  <si>
    <t>Pla lan  </t>
  </si>
  <si>
    <t>16 </t>
  </si>
  <si>
    <t>83. </t>
  </si>
  <si>
    <r>
      <t xml:space="preserve">Planothidium rostratum </t>
    </r>
    <r>
      <rPr>
        <sz val="9"/>
        <color rgb="FF000000"/>
        <rFont val="Times New Roman"/>
        <family val="1"/>
        <charset val="238"/>
      </rPr>
      <t>(</t>
    </r>
    <r>
      <rPr>
        <sz val="9"/>
        <color theme="1"/>
        <rFont val="Times New Roman"/>
        <family val="1"/>
        <charset val="238"/>
      </rPr>
      <t>Østrup) Lange-Bertalot</t>
    </r>
  </si>
  <si>
    <t>Pla ros</t>
  </si>
  <si>
    <t>84. </t>
  </si>
  <si>
    <r>
      <t>Pseudostaurosira brevistriata</t>
    </r>
    <r>
      <rPr>
        <sz val="9"/>
        <color theme="1"/>
        <rFont val="Times New Roman"/>
        <family val="1"/>
        <charset val="238"/>
      </rPr>
      <t xml:space="preserve"> (Grunow) Williams et Round</t>
    </r>
  </si>
  <si>
    <t>Pse bre </t>
  </si>
  <si>
    <t>15 </t>
  </si>
  <si>
    <t>85. </t>
  </si>
  <si>
    <r>
      <t>Sellaphora bacillum</t>
    </r>
    <r>
      <rPr>
        <sz val="9"/>
        <color theme="1"/>
        <rFont val="Times New Roman"/>
        <family val="1"/>
        <charset val="238"/>
      </rPr>
      <t xml:space="preserve"> (Ehrenberg) D.G. Mann</t>
    </r>
  </si>
  <si>
    <t>Sel bac </t>
  </si>
  <si>
    <t>86. </t>
  </si>
  <si>
    <r>
      <t>Sellaphora joubaudii</t>
    </r>
    <r>
      <rPr>
        <sz val="9"/>
        <color theme="1"/>
        <rFont val="Times New Roman"/>
        <family val="1"/>
        <charset val="238"/>
      </rPr>
      <t xml:space="preserve"> (Germain) Aboal</t>
    </r>
  </si>
  <si>
    <t>Sel jou</t>
  </si>
  <si>
    <t>87. </t>
  </si>
  <si>
    <r>
      <t xml:space="preserve">Sellaphora leavissima </t>
    </r>
    <r>
      <rPr>
        <sz val="9"/>
        <color rgb="FF000000"/>
        <rFont val="Times New Roman"/>
        <family val="1"/>
        <charset val="238"/>
      </rPr>
      <t>(Kützing) D.G. Mann</t>
    </r>
  </si>
  <si>
    <t>Sel lea </t>
  </si>
  <si>
    <t>88. </t>
  </si>
  <si>
    <r>
      <t xml:space="preserve">Sellaphora pupula </t>
    </r>
    <r>
      <rPr>
        <sz val="9"/>
        <color rgb="FF000000"/>
        <rFont val="Times New Roman"/>
        <family val="1"/>
        <charset val="238"/>
      </rPr>
      <t>(Kützing) Mereschkowsky</t>
    </r>
  </si>
  <si>
    <t>Sel pup </t>
  </si>
  <si>
    <t>89. </t>
  </si>
  <si>
    <r>
      <t>Sellaphora seminulum</t>
    </r>
    <r>
      <rPr>
        <sz val="9"/>
        <color theme="1"/>
        <rFont val="Times New Roman"/>
        <family val="1"/>
        <charset val="238"/>
      </rPr>
      <t xml:space="preserve"> (Grunow) D.G. Mann</t>
    </r>
  </si>
  <si>
    <t>Sel sem</t>
  </si>
  <si>
    <t>90. </t>
  </si>
  <si>
    <r>
      <t>Stauroneis smithii</t>
    </r>
    <r>
      <rPr>
        <sz val="9"/>
        <color theme="1"/>
        <rFont val="Times New Roman"/>
        <family val="1"/>
        <charset val="238"/>
      </rPr>
      <t xml:space="preserve"> Grunow</t>
    </r>
  </si>
  <si>
    <t>Sta smi</t>
  </si>
  <si>
    <t>91. </t>
  </si>
  <si>
    <r>
      <t>Staurosira binodis</t>
    </r>
    <r>
      <rPr>
        <sz val="9"/>
        <color theme="1"/>
        <rFont val="Times New Roman"/>
        <family val="1"/>
        <charset val="238"/>
      </rPr>
      <t xml:space="preserve"> (Ehrenberg) Lange-Bertalot</t>
    </r>
  </si>
  <si>
    <t>Sta bin</t>
  </si>
  <si>
    <t>6 </t>
  </si>
  <si>
    <t>92. </t>
  </si>
  <si>
    <r>
      <t>Staurosira construens</t>
    </r>
    <r>
      <rPr>
        <sz val="9"/>
        <color theme="1"/>
        <rFont val="Times New Roman"/>
        <family val="1"/>
        <charset val="238"/>
      </rPr>
      <t xml:space="preserve"> Ehrenberg</t>
    </r>
  </si>
  <si>
    <t>Sta con </t>
  </si>
  <si>
    <t>93. </t>
  </si>
  <si>
    <r>
      <t>Staurosira venter</t>
    </r>
    <r>
      <rPr>
        <sz val="9"/>
        <color theme="1"/>
        <rFont val="Times New Roman"/>
        <family val="1"/>
        <charset val="238"/>
      </rPr>
      <t xml:space="preserve"> (Ehrenberg) Grunow</t>
    </r>
  </si>
  <si>
    <t>Sta ven</t>
  </si>
  <si>
    <t>94. </t>
  </si>
  <si>
    <r>
      <t>Staurosirella leptostauron</t>
    </r>
    <r>
      <rPr>
        <sz val="9"/>
        <color theme="1"/>
        <rFont val="Times New Roman"/>
        <family val="1"/>
        <charset val="238"/>
      </rPr>
      <t xml:space="preserve"> (Ehrenberg) D.M. Williams et Round</t>
    </r>
  </si>
  <si>
    <t>Sta lep</t>
  </si>
  <si>
    <t>95. </t>
  </si>
  <si>
    <r>
      <t>Staurosirella martyi</t>
    </r>
    <r>
      <rPr>
        <sz val="9"/>
        <color theme="1"/>
        <rFont val="Times New Roman"/>
        <family val="1"/>
        <charset val="238"/>
      </rPr>
      <t xml:space="preserve"> (Héribaud) Morales et Manoylov</t>
    </r>
  </si>
  <si>
    <t>Sta mar</t>
  </si>
  <si>
    <t>96.</t>
  </si>
  <si>
    <r>
      <rPr>
        <i/>
        <sz val="9"/>
        <color rgb="FF000000"/>
        <rFont val="Times New Roman"/>
        <family val="1"/>
        <charset val="238"/>
      </rPr>
      <t>Staurosirella pinnata</t>
    </r>
    <r>
      <rPr>
        <sz val="9"/>
        <color rgb="FF000000"/>
        <rFont val="Times New Roman"/>
        <family val="1"/>
        <charset val="238"/>
      </rPr>
      <t xml:space="preserve"> (Ehrenberg) D.M. Williams et Round</t>
    </r>
  </si>
  <si>
    <t>Sta pin</t>
  </si>
  <si>
    <t>34 </t>
  </si>
  <si>
    <t>36 </t>
  </si>
  <si>
    <t>97. </t>
  </si>
  <si>
    <r>
      <t>Stephanodiscus hantzschii</t>
    </r>
    <r>
      <rPr>
        <sz val="9"/>
        <color theme="1"/>
        <rFont val="Times New Roman"/>
        <family val="1"/>
        <charset val="238"/>
      </rPr>
      <t xml:space="preserve"> Grunow</t>
    </r>
  </si>
  <si>
    <t>Ste han </t>
  </si>
  <si>
    <t>18 </t>
  </si>
  <si>
    <t>98. </t>
  </si>
  <si>
    <r>
      <t>Stephanodiscus parvus</t>
    </r>
    <r>
      <rPr>
        <sz val="9"/>
        <color theme="1"/>
        <rFont val="Times New Roman"/>
        <family val="1"/>
        <charset val="238"/>
      </rPr>
      <t xml:space="preserve"> Stoermer, H</t>
    </r>
    <r>
      <rPr>
        <sz val="9"/>
        <color theme="1"/>
        <rFont val="Calibri"/>
        <family val="2"/>
        <charset val="238"/>
        <scheme val="minor"/>
      </rPr>
      <t>å</t>
    </r>
    <r>
      <rPr>
        <sz val="9"/>
        <color theme="1"/>
        <rFont val="Times New Roman"/>
        <family val="1"/>
        <charset val="238"/>
      </rPr>
      <t>kansson</t>
    </r>
  </si>
  <si>
    <t>Ste par</t>
  </si>
  <si>
    <t>99. </t>
  </si>
  <si>
    <r>
      <t>Surirella brebissonii</t>
    </r>
    <r>
      <rPr>
        <sz val="9"/>
        <color rgb="FF000000"/>
        <rFont val="Times New Roman"/>
        <family val="1"/>
        <charset val="238"/>
      </rPr>
      <t xml:space="preserve"> var.</t>
    </r>
    <r>
      <rPr>
        <i/>
        <sz val="9"/>
        <color rgb="FF000000"/>
        <rFont val="Times New Roman"/>
        <family val="1"/>
        <charset val="238"/>
      </rPr>
      <t xml:space="preserve"> kuetzingii</t>
    </r>
    <r>
      <rPr>
        <sz val="9"/>
        <color theme="1"/>
        <rFont val="Times New Roman"/>
        <family val="1"/>
        <charset val="238"/>
      </rPr>
      <t xml:space="preserve"> Krammer et Lange-Bertalot</t>
    </r>
  </si>
  <si>
    <t>Sur bre </t>
  </si>
  <si>
    <t>100. </t>
  </si>
  <si>
    <r>
      <t>Ulnaria ulna</t>
    </r>
    <r>
      <rPr>
        <sz val="9"/>
        <color theme="1"/>
        <rFont val="Times New Roman"/>
        <family val="1"/>
        <charset val="238"/>
      </rPr>
      <t xml:space="preserve"> (Nitzsch) Comp</t>
    </r>
    <r>
      <rPr>
        <sz val="9"/>
        <color theme="1"/>
        <rFont val="Calibri"/>
        <family val="2"/>
        <charset val="238"/>
        <scheme val="minor"/>
      </rPr>
      <t>è</t>
    </r>
    <r>
      <rPr>
        <sz val="9"/>
        <color theme="1"/>
        <rFont val="Times New Roman"/>
        <family val="1"/>
        <charset val="238"/>
      </rPr>
      <t>re</t>
    </r>
  </si>
  <si>
    <t>Uln uln</t>
  </si>
  <si>
    <r>
      <t xml:space="preserve">Table S2. </t>
    </r>
    <r>
      <rPr>
        <sz val="12"/>
        <color rgb="FF000000"/>
        <rFont val="Times New Roman"/>
        <family val="1"/>
        <charset val="238"/>
      </rPr>
      <t xml:space="preserve">The similarity of individual mosses in terms of compositions of green algae. Explanation: 1 – </t>
    </r>
    <r>
      <rPr>
        <i/>
        <sz val="12"/>
        <color rgb="FF000000"/>
        <rFont val="Times New Roman"/>
        <family val="1"/>
        <charset val="238"/>
      </rPr>
      <t>Polytrichum formosum</t>
    </r>
    <r>
      <rPr>
        <sz val="12"/>
        <color rgb="FF000000"/>
        <rFont val="Times New Roman"/>
        <family val="1"/>
        <charset val="238"/>
      </rPr>
      <t xml:space="preserve">; 2 – </t>
    </r>
    <r>
      <rPr>
        <i/>
        <sz val="12"/>
        <color rgb="FF000000"/>
        <rFont val="Times New Roman"/>
        <family val="1"/>
        <charset val="238"/>
      </rPr>
      <t>Dicranum polysetum</t>
    </r>
    <r>
      <rPr>
        <sz val="12"/>
        <color rgb="FF000000"/>
        <rFont val="Times New Roman"/>
        <family val="1"/>
        <charset val="238"/>
      </rPr>
      <t xml:space="preserve">; 3 – </t>
    </r>
    <r>
      <rPr>
        <i/>
        <sz val="12"/>
        <color rgb="FF000000"/>
        <rFont val="Times New Roman"/>
        <family val="1"/>
        <charset val="238"/>
      </rPr>
      <t>Plagiothecium longisetum</t>
    </r>
    <r>
      <rPr>
        <sz val="12"/>
        <color rgb="FF000000"/>
        <rFont val="Times New Roman"/>
        <family val="1"/>
        <charset val="238"/>
      </rPr>
      <t xml:space="preserve">; 4 – </t>
    </r>
    <r>
      <rPr>
        <i/>
        <sz val="12"/>
        <color rgb="FF000000"/>
        <rFont val="Times New Roman"/>
        <family val="1"/>
        <charset val="238"/>
      </rPr>
      <t>Ficaria verna</t>
    </r>
    <r>
      <rPr>
        <sz val="12"/>
        <color rgb="FF000000"/>
        <rFont val="Times New Roman"/>
        <family val="1"/>
        <charset val="238"/>
      </rPr>
      <t xml:space="preserve">; 5 – </t>
    </r>
    <r>
      <rPr>
        <i/>
        <sz val="12"/>
        <color rgb="FF000000"/>
        <rFont val="Times New Roman"/>
        <family val="1"/>
        <charset val="238"/>
      </rPr>
      <t>Plagiomnium undulatum</t>
    </r>
    <r>
      <rPr>
        <sz val="12"/>
        <color rgb="FF000000"/>
        <rFont val="Times New Roman"/>
        <family val="1"/>
        <charset val="238"/>
      </rPr>
      <t xml:space="preserve">; 6 – </t>
    </r>
    <r>
      <rPr>
        <i/>
        <sz val="12"/>
        <color rgb="FF000000"/>
        <rFont val="Times New Roman"/>
        <family val="1"/>
        <charset val="238"/>
      </rPr>
      <t>Articum undulatum</t>
    </r>
    <r>
      <rPr>
        <sz val="12"/>
        <color rgb="FF000000"/>
        <rFont val="Times New Roman"/>
        <family val="1"/>
        <charset val="238"/>
      </rPr>
      <t xml:space="preserve">; 7 – </t>
    </r>
    <r>
      <rPr>
        <i/>
        <sz val="12"/>
        <color rgb="FF000000"/>
        <rFont val="Times New Roman"/>
        <family val="1"/>
        <charset val="238"/>
      </rPr>
      <t>Hypnum cupressiforme</t>
    </r>
    <r>
      <rPr>
        <sz val="12"/>
        <color rgb="FF000000"/>
        <rFont val="Times New Roman"/>
        <family val="1"/>
        <charset val="238"/>
      </rPr>
      <t xml:space="preserve"> (on </t>
    </r>
    <r>
      <rPr>
        <i/>
        <sz val="12"/>
        <color rgb="FF000000"/>
        <rFont val="Times New Roman"/>
        <family val="1"/>
        <charset val="238"/>
      </rPr>
      <t>Carpinus betulus</t>
    </r>
    <r>
      <rPr>
        <sz val="12"/>
        <color rgb="FF000000"/>
        <rFont val="Times New Roman"/>
        <family val="1"/>
        <charset val="238"/>
      </rPr>
      <t xml:space="preserve">); 8 – </t>
    </r>
    <r>
      <rPr>
        <i/>
        <sz val="12"/>
        <color rgb="FF000000"/>
        <rFont val="Times New Roman"/>
        <family val="1"/>
        <charset val="238"/>
      </rPr>
      <t>Hypnum cupressiforme</t>
    </r>
    <r>
      <rPr>
        <sz val="12"/>
        <color rgb="FF000000"/>
        <rFont val="Times New Roman"/>
        <family val="1"/>
        <charset val="238"/>
      </rPr>
      <t xml:space="preserve"> (on </t>
    </r>
    <r>
      <rPr>
        <i/>
        <sz val="12"/>
        <color rgb="FF000000"/>
        <rFont val="Times New Roman"/>
        <family val="1"/>
        <charset val="238"/>
      </rPr>
      <t>Acer pseudoplatanus</t>
    </r>
    <r>
      <rPr>
        <sz val="12"/>
        <color rgb="FF000000"/>
        <rFont val="Times New Roman"/>
        <family val="1"/>
        <charset val="238"/>
      </rPr>
      <t>).</t>
    </r>
  </si>
  <si>
    <r>
      <rPr>
        <b/>
        <sz val="12"/>
        <color rgb="FF000000"/>
        <rFont val="Times New Roman"/>
        <family val="1"/>
        <charset val="238"/>
      </rPr>
      <t>Table S3.</t>
    </r>
    <r>
      <rPr>
        <sz val="12"/>
        <color rgb="FF000000"/>
        <rFont val="Times New Roman"/>
        <family val="1"/>
        <charset val="238"/>
      </rPr>
      <t xml:space="preserve"> Statistical significance (p</t>
    </r>
    <r>
      <rPr>
        <sz val="12"/>
        <color rgb="FF000000"/>
        <rFont val="Calibri"/>
        <family val="2"/>
        <charset val="238"/>
      </rPr>
      <t>≤</t>
    </r>
    <r>
      <rPr>
        <sz val="12"/>
        <color rgb="FF000000"/>
        <rFont val="Times New Roman"/>
        <family val="1"/>
        <charset val="238"/>
      </rPr>
      <t xml:space="preserve">0.05, in red) of differences between alpha-diversity indices for individual pairs of mosses in relation to composition of green algae. Explanation: 1 – </t>
    </r>
    <r>
      <rPr>
        <i/>
        <sz val="12"/>
        <color rgb="FF000000"/>
        <rFont val="Times New Roman"/>
        <family val="1"/>
        <charset val="238"/>
      </rPr>
      <t>Polytrichum formosum</t>
    </r>
    <r>
      <rPr>
        <sz val="12"/>
        <color rgb="FF000000"/>
        <rFont val="Times New Roman"/>
        <family val="1"/>
        <charset val="238"/>
      </rPr>
      <t>; 2 –</t>
    </r>
    <r>
      <rPr>
        <i/>
        <sz val="12"/>
        <color rgb="FF000000"/>
        <rFont val="Times New Roman"/>
        <family val="1"/>
        <charset val="238"/>
      </rPr>
      <t xml:space="preserve"> Dicranum polysetum</t>
    </r>
    <r>
      <rPr>
        <sz val="12"/>
        <color rgb="FF000000"/>
        <rFont val="Times New Roman"/>
        <family val="1"/>
        <charset val="238"/>
      </rPr>
      <t>; 3 –</t>
    </r>
    <r>
      <rPr>
        <i/>
        <sz val="12"/>
        <color rgb="FF000000"/>
        <rFont val="Times New Roman"/>
        <family val="1"/>
        <charset val="238"/>
      </rPr>
      <t xml:space="preserve"> Plagiothecium longisetum</t>
    </r>
    <r>
      <rPr>
        <sz val="12"/>
        <color rgb="FF000000"/>
        <rFont val="Times New Roman"/>
        <family val="1"/>
        <charset val="238"/>
      </rPr>
      <t>; 4 –</t>
    </r>
    <r>
      <rPr>
        <i/>
        <sz val="12"/>
        <color rgb="FF000000"/>
        <rFont val="Times New Roman"/>
        <family val="1"/>
        <charset val="238"/>
      </rPr>
      <t xml:space="preserve"> Ficaria verna</t>
    </r>
    <r>
      <rPr>
        <sz val="12"/>
        <color rgb="FF000000"/>
        <rFont val="Times New Roman"/>
        <family val="1"/>
        <charset val="238"/>
      </rPr>
      <t>; 5 –</t>
    </r>
    <r>
      <rPr>
        <i/>
        <sz val="12"/>
        <color rgb="FF000000"/>
        <rFont val="Times New Roman"/>
        <family val="1"/>
        <charset val="238"/>
      </rPr>
      <t xml:space="preserve"> Plagiomnium undulatum</t>
    </r>
    <r>
      <rPr>
        <sz val="12"/>
        <color rgb="FF000000"/>
        <rFont val="Times New Roman"/>
        <family val="1"/>
        <charset val="238"/>
      </rPr>
      <t xml:space="preserve">; 6 – </t>
    </r>
    <r>
      <rPr>
        <i/>
        <sz val="12"/>
        <color rgb="FF000000"/>
        <rFont val="Times New Roman"/>
        <family val="1"/>
        <charset val="238"/>
      </rPr>
      <t>Articum undulatum</t>
    </r>
    <r>
      <rPr>
        <sz val="12"/>
        <color rgb="FF000000"/>
        <rFont val="Times New Roman"/>
        <family val="1"/>
        <charset val="238"/>
      </rPr>
      <t>;</t>
    </r>
    <r>
      <rPr>
        <i/>
        <sz val="12"/>
        <color rgb="FF000000"/>
        <rFont val="Times New Roman"/>
        <family val="1"/>
        <charset val="238"/>
      </rPr>
      <t xml:space="preserve"> </t>
    </r>
    <r>
      <rPr>
        <sz val="12"/>
        <color rgb="FF000000"/>
        <rFont val="Times New Roman"/>
        <family val="1"/>
        <charset val="238"/>
      </rPr>
      <t xml:space="preserve">7 – </t>
    </r>
    <r>
      <rPr>
        <i/>
        <sz val="12"/>
        <color rgb="FF000000"/>
        <rFont val="Times New Roman"/>
        <family val="1"/>
        <charset val="238"/>
      </rPr>
      <t>Hypnum cupressiforme</t>
    </r>
    <r>
      <rPr>
        <sz val="12"/>
        <color rgb="FF000000"/>
        <rFont val="Times New Roman"/>
        <family val="1"/>
        <charset val="238"/>
      </rPr>
      <t xml:space="preserve"> (on </t>
    </r>
    <r>
      <rPr>
        <i/>
        <sz val="12"/>
        <color rgb="FF000000"/>
        <rFont val="Times New Roman"/>
        <family val="1"/>
        <charset val="238"/>
      </rPr>
      <t>Carpinus betulus</t>
    </r>
    <r>
      <rPr>
        <sz val="12"/>
        <color rgb="FF000000"/>
        <rFont val="Times New Roman"/>
        <family val="1"/>
        <charset val="238"/>
      </rPr>
      <t xml:space="preserve">); 8 – </t>
    </r>
    <r>
      <rPr>
        <i/>
        <sz val="12"/>
        <color rgb="FF000000"/>
        <rFont val="Times New Roman"/>
        <family val="1"/>
        <charset val="238"/>
      </rPr>
      <t>Hypnum cupressiforme</t>
    </r>
    <r>
      <rPr>
        <sz val="12"/>
        <color rgb="FF000000"/>
        <rFont val="Times New Roman"/>
        <family val="1"/>
        <charset val="238"/>
      </rPr>
      <t xml:space="preserve"> (on </t>
    </r>
    <r>
      <rPr>
        <i/>
        <sz val="12"/>
        <color rgb="FF000000"/>
        <rFont val="Times New Roman"/>
        <family val="1"/>
        <charset val="238"/>
      </rPr>
      <t>Acer pseudoplatanus</t>
    </r>
    <r>
      <rPr>
        <sz val="12"/>
        <color rgb="FF000000"/>
        <rFont val="Times New Roman"/>
        <family val="1"/>
        <charset val="238"/>
      </rPr>
      <t>).</t>
    </r>
  </si>
  <si>
    <t>Dominance D</t>
  </si>
  <si>
    <t>Shannon H</t>
  </si>
  <si>
    <t>1 vs 2</t>
  </si>
  <si>
    <t>1 vs 3</t>
  </si>
  <si>
    <t>1 vs 4</t>
  </si>
  <si>
    <t>1 vs 5</t>
  </si>
  <si>
    <t>1 vs 6</t>
  </si>
  <si>
    <t xml:space="preserve">1 vs 7 </t>
  </si>
  <si>
    <t>1 vs 8</t>
  </si>
  <si>
    <t>2 vs 3</t>
  </si>
  <si>
    <t>2 vs 4</t>
  </si>
  <si>
    <t>2 vs 5</t>
  </si>
  <si>
    <t>2 vs 6</t>
  </si>
  <si>
    <t>2 vs 7</t>
  </si>
  <si>
    <t>2 vs 8</t>
  </si>
  <si>
    <t>3 vs 4</t>
  </si>
  <si>
    <t>3 vs 5</t>
  </si>
  <si>
    <t>3 vs 6</t>
  </si>
  <si>
    <t>3 vs 7</t>
  </si>
  <si>
    <t>3 vs 8</t>
  </si>
  <si>
    <t>4 vs 5</t>
  </si>
  <si>
    <t>4 vs 6</t>
  </si>
  <si>
    <t>4 vs 7</t>
  </si>
  <si>
    <t>4 vs 8</t>
  </si>
  <si>
    <t>5 vs 6</t>
  </si>
  <si>
    <t xml:space="preserve">5 vs 7 </t>
  </si>
  <si>
    <t>5 vs 8</t>
  </si>
  <si>
    <t>6 vs 7</t>
  </si>
  <si>
    <t>6 vs 8</t>
  </si>
  <si>
    <t>7 vs 8</t>
  </si>
  <si>
    <r>
      <t>Table S4.</t>
    </r>
    <r>
      <rPr>
        <sz val="12"/>
        <color rgb="FF000000"/>
        <rFont val="Times New Roman"/>
        <family val="1"/>
        <charset val="238"/>
      </rPr>
      <t xml:space="preserve"> Beta-diversity of moss species (Whittaker measures for pairs of moss species) in relation to composition of green algae. Explanation: 1 – </t>
    </r>
    <r>
      <rPr>
        <i/>
        <sz val="12"/>
        <color rgb="FF000000"/>
        <rFont val="Times New Roman"/>
        <family val="1"/>
        <charset val="238"/>
      </rPr>
      <t>Polytrichum formosum</t>
    </r>
    <r>
      <rPr>
        <sz val="12"/>
        <color rgb="FF000000"/>
        <rFont val="Times New Roman"/>
        <family val="1"/>
        <charset val="238"/>
      </rPr>
      <t>; 2 –</t>
    </r>
    <r>
      <rPr>
        <i/>
        <sz val="12"/>
        <color rgb="FF000000"/>
        <rFont val="Times New Roman"/>
        <family val="1"/>
        <charset val="238"/>
      </rPr>
      <t xml:space="preserve"> Dicranum polysetum</t>
    </r>
    <r>
      <rPr>
        <sz val="12"/>
        <color rgb="FF000000"/>
        <rFont val="Times New Roman"/>
        <family val="1"/>
        <charset val="238"/>
      </rPr>
      <t>; 3 –</t>
    </r>
    <r>
      <rPr>
        <i/>
        <sz val="12"/>
        <color rgb="FF000000"/>
        <rFont val="Times New Roman"/>
        <family val="1"/>
        <charset val="238"/>
      </rPr>
      <t xml:space="preserve"> Plagiothecium longisetum</t>
    </r>
    <r>
      <rPr>
        <sz val="12"/>
        <color rgb="FF000000"/>
        <rFont val="Times New Roman"/>
        <family val="1"/>
        <charset val="238"/>
      </rPr>
      <t>; 4 –</t>
    </r>
    <r>
      <rPr>
        <i/>
        <sz val="12"/>
        <color rgb="FF000000"/>
        <rFont val="Times New Roman"/>
        <family val="1"/>
        <charset val="238"/>
      </rPr>
      <t xml:space="preserve"> Ficaria verna</t>
    </r>
    <r>
      <rPr>
        <sz val="12"/>
        <color rgb="FF000000"/>
        <rFont val="Times New Roman"/>
        <family val="1"/>
        <charset val="238"/>
      </rPr>
      <t>; 5 –</t>
    </r>
    <r>
      <rPr>
        <i/>
        <sz val="12"/>
        <color rgb="FF000000"/>
        <rFont val="Times New Roman"/>
        <family val="1"/>
        <charset val="238"/>
      </rPr>
      <t xml:space="preserve"> Plagiomnium undulatum</t>
    </r>
    <r>
      <rPr>
        <sz val="12"/>
        <color rgb="FF000000"/>
        <rFont val="Times New Roman"/>
        <family val="1"/>
        <charset val="238"/>
      </rPr>
      <t xml:space="preserve">; 6 – </t>
    </r>
    <r>
      <rPr>
        <i/>
        <sz val="12"/>
        <color rgb="FF000000"/>
        <rFont val="Times New Roman"/>
        <family val="1"/>
        <charset val="238"/>
      </rPr>
      <t>Articum undulatum</t>
    </r>
    <r>
      <rPr>
        <sz val="12"/>
        <color rgb="FF000000"/>
        <rFont val="Times New Roman"/>
        <family val="1"/>
        <charset val="238"/>
      </rPr>
      <t>;</t>
    </r>
    <r>
      <rPr>
        <i/>
        <sz val="12"/>
        <color rgb="FF000000"/>
        <rFont val="Times New Roman"/>
        <family val="1"/>
        <charset val="238"/>
      </rPr>
      <t xml:space="preserve"> </t>
    </r>
    <r>
      <rPr>
        <sz val="12"/>
        <color rgb="FF000000"/>
        <rFont val="Times New Roman"/>
        <family val="1"/>
        <charset val="238"/>
      </rPr>
      <t xml:space="preserve">7 – </t>
    </r>
    <r>
      <rPr>
        <i/>
        <sz val="12"/>
        <color rgb="FF000000"/>
        <rFont val="Times New Roman"/>
        <family val="1"/>
        <charset val="238"/>
      </rPr>
      <t>Hypnum cupressiforme</t>
    </r>
    <r>
      <rPr>
        <sz val="12"/>
        <color rgb="FF000000"/>
        <rFont val="Times New Roman"/>
        <family val="1"/>
        <charset val="238"/>
      </rPr>
      <t xml:space="preserve"> (on </t>
    </r>
    <r>
      <rPr>
        <i/>
        <sz val="12"/>
        <color rgb="FF000000"/>
        <rFont val="Times New Roman"/>
        <family val="1"/>
        <charset val="238"/>
      </rPr>
      <t>Carpinus betulus</t>
    </r>
    <r>
      <rPr>
        <sz val="12"/>
        <color rgb="FF000000"/>
        <rFont val="Times New Roman"/>
        <family val="1"/>
        <charset val="238"/>
      </rPr>
      <t xml:space="preserve">); 8 – </t>
    </r>
    <r>
      <rPr>
        <i/>
        <sz val="12"/>
        <color rgb="FF000000"/>
        <rFont val="Times New Roman"/>
        <family val="1"/>
        <charset val="238"/>
      </rPr>
      <t>Hypnum cupressiforme</t>
    </r>
    <r>
      <rPr>
        <sz val="12"/>
        <color rgb="FF000000"/>
        <rFont val="Times New Roman"/>
        <family val="1"/>
        <charset val="238"/>
      </rPr>
      <t xml:space="preserve"> (on </t>
    </r>
    <r>
      <rPr>
        <i/>
        <sz val="12"/>
        <color rgb="FF000000"/>
        <rFont val="Times New Roman"/>
        <family val="1"/>
        <charset val="238"/>
      </rPr>
      <t>Acer pseudoplatanus</t>
    </r>
    <r>
      <rPr>
        <sz val="12"/>
        <color rgb="FF000000"/>
        <rFont val="Times New Roman"/>
        <family val="1"/>
        <charset val="238"/>
      </rPr>
      <t>).</t>
    </r>
  </si>
  <si>
    <t>x</t>
  </si>
  <si>
    <r>
      <t>Table S5.</t>
    </r>
    <r>
      <rPr>
        <sz val="12"/>
        <color rgb="FF000000"/>
        <rFont val="Times New Roman"/>
        <family val="1"/>
        <charset val="238"/>
      </rPr>
      <t xml:space="preserve"> The similarity of individual mosses based on diatoms inhabiting them. Explaination: 3 –</t>
    </r>
    <r>
      <rPr>
        <i/>
        <sz val="12"/>
        <color rgb="FF000000"/>
        <rFont val="Times New Roman"/>
        <family val="1"/>
        <charset val="238"/>
      </rPr>
      <t xml:space="preserve"> Plagiothecium longisetum</t>
    </r>
    <r>
      <rPr>
        <sz val="12"/>
        <color rgb="FF000000"/>
        <rFont val="Times New Roman"/>
        <family val="1"/>
        <charset val="238"/>
      </rPr>
      <t>; 4 –</t>
    </r>
    <r>
      <rPr>
        <i/>
        <sz val="12"/>
        <color rgb="FF000000"/>
        <rFont val="Times New Roman"/>
        <family val="1"/>
        <charset val="238"/>
      </rPr>
      <t xml:space="preserve"> Ficaria verna</t>
    </r>
    <r>
      <rPr>
        <sz val="12"/>
        <color rgb="FF000000"/>
        <rFont val="Times New Roman"/>
        <family val="1"/>
        <charset val="238"/>
      </rPr>
      <t>; 5 –</t>
    </r>
    <r>
      <rPr>
        <i/>
        <sz val="12"/>
        <color rgb="FF000000"/>
        <rFont val="Times New Roman"/>
        <family val="1"/>
        <charset val="238"/>
      </rPr>
      <t xml:space="preserve"> Plagiomnium undulatum</t>
    </r>
    <r>
      <rPr>
        <sz val="12"/>
        <color rgb="FF000000"/>
        <rFont val="Times New Roman"/>
        <family val="1"/>
        <charset val="238"/>
      </rPr>
      <t xml:space="preserve">; 6 – </t>
    </r>
    <r>
      <rPr>
        <i/>
        <sz val="12"/>
        <color rgb="FF000000"/>
        <rFont val="Times New Roman"/>
        <family val="1"/>
        <charset val="238"/>
      </rPr>
      <t>Articum undulatum</t>
    </r>
    <r>
      <rPr>
        <sz val="12"/>
        <color rgb="FF000000"/>
        <rFont val="Times New Roman"/>
        <family val="1"/>
        <charset val="238"/>
      </rPr>
      <t>.</t>
    </r>
  </si>
  <si>
    <r>
      <rPr>
        <b/>
        <sz val="12"/>
        <color rgb="FF000000"/>
        <rFont val="Times New Roman"/>
        <family val="1"/>
        <charset val="238"/>
      </rPr>
      <t>Table S6.</t>
    </r>
    <r>
      <rPr>
        <sz val="12"/>
        <color rgb="FF000000"/>
        <rFont val="Times New Roman"/>
        <family val="1"/>
        <charset val="238"/>
      </rPr>
      <t xml:space="preserve"> Statistical significance (p</t>
    </r>
    <r>
      <rPr>
        <sz val="12"/>
        <color rgb="FF000000"/>
        <rFont val="Calibri"/>
        <family val="2"/>
        <charset val="238"/>
      </rPr>
      <t>≤</t>
    </r>
    <r>
      <rPr>
        <sz val="12"/>
        <color rgb="FF000000"/>
        <rFont val="Times New Roman"/>
        <family val="1"/>
        <charset val="238"/>
      </rPr>
      <t>0.05) of differences between alpha-diversity indices for individual pairs of mosses in relation to diatoms diversity. Explanation: 3 –</t>
    </r>
    <r>
      <rPr>
        <i/>
        <sz val="12"/>
        <color rgb="FF000000"/>
        <rFont val="Times New Roman"/>
        <family val="1"/>
        <charset val="238"/>
      </rPr>
      <t xml:space="preserve"> Plagiothecium longisetum</t>
    </r>
    <r>
      <rPr>
        <sz val="12"/>
        <color rgb="FF000000"/>
        <rFont val="Times New Roman"/>
        <family val="1"/>
        <charset val="238"/>
      </rPr>
      <t>; 4 –</t>
    </r>
    <r>
      <rPr>
        <i/>
        <sz val="12"/>
        <color rgb="FF000000"/>
        <rFont val="Times New Roman"/>
        <family val="1"/>
        <charset val="238"/>
      </rPr>
      <t xml:space="preserve"> Ficaria verna</t>
    </r>
    <r>
      <rPr>
        <sz val="12"/>
        <color rgb="FF000000"/>
        <rFont val="Times New Roman"/>
        <family val="1"/>
        <charset val="238"/>
      </rPr>
      <t>; 5 –</t>
    </r>
    <r>
      <rPr>
        <i/>
        <sz val="12"/>
        <color rgb="FF000000"/>
        <rFont val="Times New Roman"/>
        <family val="1"/>
        <charset val="238"/>
      </rPr>
      <t xml:space="preserve"> Plagiomnium undulatum</t>
    </r>
    <r>
      <rPr>
        <sz val="12"/>
        <color rgb="FF000000"/>
        <rFont val="Times New Roman"/>
        <family val="1"/>
        <charset val="238"/>
      </rPr>
      <t xml:space="preserve">; 6 – </t>
    </r>
    <r>
      <rPr>
        <i/>
        <sz val="12"/>
        <color rgb="FF000000"/>
        <rFont val="Times New Roman"/>
        <family val="1"/>
        <charset val="238"/>
      </rPr>
      <t>Articum undulatum</t>
    </r>
    <r>
      <rPr>
        <sz val="12"/>
        <color rgb="FF000000"/>
        <rFont val="Times New Roman"/>
        <family val="1"/>
        <charset val="238"/>
      </rPr>
      <t xml:space="preserve">. </t>
    </r>
  </si>
  <si>
    <t>&lt;0,01</t>
  </si>
  <si>
    <r>
      <t>Table S7.</t>
    </r>
    <r>
      <rPr>
        <sz val="12"/>
        <color rgb="FF000000"/>
        <rFont val="Times New Roman"/>
        <family val="1"/>
        <charset val="238"/>
      </rPr>
      <t xml:space="preserve"> Beta-diversity of moss species (Whittaker measures for pairs of moss species) in relation to diatoms diversity. Explanation: 3 –</t>
    </r>
    <r>
      <rPr>
        <i/>
        <sz val="12"/>
        <color rgb="FF000000"/>
        <rFont val="Times New Roman"/>
        <family val="1"/>
        <charset val="238"/>
      </rPr>
      <t xml:space="preserve"> Plagiothecium longisetum</t>
    </r>
    <r>
      <rPr>
        <sz val="12"/>
        <color rgb="FF000000"/>
        <rFont val="Times New Roman"/>
        <family val="1"/>
        <charset val="238"/>
      </rPr>
      <t>; 4 –</t>
    </r>
    <r>
      <rPr>
        <i/>
        <sz val="12"/>
        <color rgb="FF000000"/>
        <rFont val="Times New Roman"/>
        <family val="1"/>
        <charset val="238"/>
      </rPr>
      <t xml:space="preserve"> Ficaria verna</t>
    </r>
    <r>
      <rPr>
        <sz val="12"/>
        <color rgb="FF000000"/>
        <rFont val="Times New Roman"/>
        <family val="1"/>
        <charset val="238"/>
      </rPr>
      <t>; 5 –</t>
    </r>
    <r>
      <rPr>
        <i/>
        <sz val="12"/>
        <color rgb="FF000000"/>
        <rFont val="Times New Roman"/>
        <family val="1"/>
        <charset val="238"/>
      </rPr>
      <t xml:space="preserve"> Plagiomnium undulatum</t>
    </r>
    <r>
      <rPr>
        <sz val="12"/>
        <color rgb="FF000000"/>
        <rFont val="Times New Roman"/>
        <family val="1"/>
        <charset val="238"/>
      </rPr>
      <t xml:space="preserve">; 6 – </t>
    </r>
    <r>
      <rPr>
        <i/>
        <sz val="12"/>
        <color rgb="FF000000"/>
        <rFont val="Times New Roman"/>
        <family val="1"/>
        <charset val="238"/>
      </rPr>
      <t>Articum undulatum</t>
    </r>
    <r>
      <rPr>
        <sz val="12"/>
        <color rgb="FF000000"/>
        <rFont val="Times New Roman"/>
        <family val="1"/>
        <charset val="238"/>
      </rPr>
      <t>.</t>
    </r>
  </si>
  <si>
    <r>
      <rPr>
        <b/>
        <sz val="12"/>
        <color theme="1"/>
        <rFont val="Times New Roman"/>
        <family val="1"/>
        <charset val="238"/>
      </rPr>
      <t>Table S8</t>
    </r>
    <r>
      <rPr>
        <sz val="12"/>
        <color theme="1"/>
        <rFont val="Times New Roman"/>
        <family val="1"/>
        <charset val="238"/>
      </rPr>
      <t xml:space="preserve">. Alpha-variety indices and their confidence intervals of tested mosses in relation to green algae and diatoms diversity. Explanation: 1 – </t>
    </r>
    <r>
      <rPr>
        <i/>
        <sz val="12"/>
        <color theme="1"/>
        <rFont val="Times New Roman"/>
        <family val="1"/>
        <charset val="238"/>
      </rPr>
      <t>Polytrichum formosum</t>
    </r>
    <r>
      <rPr>
        <sz val="12"/>
        <color theme="1"/>
        <rFont val="Times New Roman"/>
        <family val="1"/>
        <charset val="238"/>
      </rPr>
      <t xml:space="preserve">; 2 – </t>
    </r>
    <r>
      <rPr>
        <i/>
        <sz val="12"/>
        <color theme="1"/>
        <rFont val="Times New Roman"/>
        <family val="1"/>
        <charset val="238"/>
      </rPr>
      <t>Dicranum polysetum</t>
    </r>
    <r>
      <rPr>
        <sz val="12"/>
        <color theme="1"/>
        <rFont val="Times New Roman"/>
        <family val="1"/>
        <charset val="238"/>
      </rPr>
      <t xml:space="preserve">; 3 – </t>
    </r>
    <r>
      <rPr>
        <i/>
        <sz val="12"/>
        <color theme="1"/>
        <rFont val="Times New Roman"/>
        <family val="1"/>
        <charset val="238"/>
      </rPr>
      <t>Plagiothecium longisetum</t>
    </r>
    <r>
      <rPr>
        <sz val="12"/>
        <color theme="1"/>
        <rFont val="Times New Roman"/>
        <family val="1"/>
        <charset val="238"/>
      </rPr>
      <t xml:space="preserve">; 4 – </t>
    </r>
    <r>
      <rPr>
        <i/>
        <sz val="12"/>
        <color theme="1"/>
        <rFont val="Times New Roman"/>
        <family val="1"/>
        <charset val="238"/>
      </rPr>
      <t>Ficaria verna</t>
    </r>
    <r>
      <rPr>
        <sz val="12"/>
        <color theme="1"/>
        <rFont val="Times New Roman"/>
        <family val="1"/>
        <charset val="238"/>
      </rPr>
      <t xml:space="preserve">; 5 – </t>
    </r>
    <r>
      <rPr>
        <i/>
        <sz val="12"/>
        <color theme="1"/>
        <rFont val="Times New Roman"/>
        <family val="1"/>
        <charset val="238"/>
      </rPr>
      <t>Plagiomnium undulatum</t>
    </r>
    <r>
      <rPr>
        <sz val="12"/>
        <color theme="1"/>
        <rFont val="Times New Roman"/>
        <family val="1"/>
        <charset val="238"/>
      </rPr>
      <t xml:space="preserve">; 6 – </t>
    </r>
    <r>
      <rPr>
        <i/>
        <sz val="12"/>
        <color theme="1"/>
        <rFont val="Times New Roman"/>
        <family val="1"/>
        <charset val="238"/>
      </rPr>
      <t>Atrichum undulatum</t>
    </r>
    <r>
      <rPr>
        <sz val="12"/>
        <color theme="1"/>
        <rFont val="Times New Roman"/>
        <family val="1"/>
        <charset val="238"/>
      </rPr>
      <t xml:space="preserve">; 7 – </t>
    </r>
    <r>
      <rPr>
        <i/>
        <sz val="12"/>
        <color theme="1"/>
        <rFont val="Times New Roman"/>
        <family val="1"/>
        <charset val="238"/>
      </rPr>
      <t>Hypnum cupressiforme</t>
    </r>
    <r>
      <rPr>
        <sz val="12"/>
        <color theme="1"/>
        <rFont val="Times New Roman"/>
        <family val="1"/>
        <charset val="238"/>
      </rPr>
      <t xml:space="preserve"> (on </t>
    </r>
    <r>
      <rPr>
        <i/>
        <sz val="12"/>
        <color theme="1"/>
        <rFont val="Times New Roman"/>
        <family val="1"/>
        <charset val="238"/>
      </rPr>
      <t>Carpinus betulus</t>
    </r>
    <r>
      <rPr>
        <sz val="12"/>
        <color theme="1"/>
        <rFont val="Times New Roman"/>
        <family val="1"/>
        <charset val="238"/>
      </rPr>
      <t xml:space="preserve">); 8 – </t>
    </r>
    <r>
      <rPr>
        <i/>
        <sz val="12"/>
        <color theme="1"/>
        <rFont val="Times New Roman"/>
        <family val="1"/>
        <charset val="238"/>
      </rPr>
      <t>Hypnum cupressiforme</t>
    </r>
    <r>
      <rPr>
        <sz val="12"/>
        <color theme="1"/>
        <rFont val="Times New Roman"/>
        <family val="1"/>
        <charset val="238"/>
      </rPr>
      <t xml:space="preserve"> (on </t>
    </r>
    <r>
      <rPr>
        <i/>
        <sz val="12"/>
        <color theme="1"/>
        <rFont val="Times New Roman"/>
        <family val="1"/>
        <charset val="238"/>
      </rPr>
      <t>Acer pseudoplatanus</t>
    </r>
    <r>
      <rPr>
        <sz val="12"/>
        <color theme="1"/>
        <rFont val="Times New Roman"/>
        <family val="1"/>
        <charset val="238"/>
      </rPr>
      <t>);</t>
    </r>
  </si>
  <si>
    <t>Chlorophytes</t>
  </si>
  <si>
    <t xml:space="preserve"> </t>
  </si>
  <si>
    <t>Plant</t>
  </si>
  <si>
    <t>Lower 95% CI</t>
  </si>
  <si>
    <t>Upper 95% CI</t>
  </si>
  <si>
    <t>Lower 95% Cl</t>
  </si>
  <si>
    <t>95% Upper CI</t>
  </si>
  <si>
    <t>95% Lower</t>
  </si>
  <si>
    <t>95% Upper</t>
  </si>
  <si>
    <t>Algal Taxa_S</t>
  </si>
  <si>
    <t>Individuals</t>
  </si>
  <si>
    <t>Baccilariophyta</t>
  </si>
  <si>
    <t>Algal taxa_S</t>
  </si>
  <si>
    <t>Journal of Plant Research</t>
  </si>
  <si>
    <r>
      <t>Ewelina Szczepocka</t>
    </r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charset val="238"/>
        <scheme val="minor"/>
      </rPr>
      <t>*, Paulina Nowicka-Krawczyk</t>
    </r>
    <r>
      <rPr>
        <vertAlign val="superscript"/>
        <sz val="11"/>
        <color theme="1"/>
        <rFont val="Calibri"/>
        <family val="2"/>
        <charset val="238"/>
        <scheme val="minor"/>
      </rPr>
      <t>1</t>
    </r>
    <r>
      <rPr>
        <sz val="11"/>
        <color theme="1"/>
        <rFont val="Calibri"/>
        <family val="2"/>
        <charset val="238"/>
        <scheme val="minor"/>
      </rPr>
      <t>, Grzegorz J. Wolski</t>
    </r>
    <r>
      <rPr>
        <vertAlign val="super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 xml:space="preserve">  </t>
    </r>
  </si>
  <si>
    <r>
      <t>1</t>
    </r>
    <r>
      <rPr>
        <sz val="9"/>
        <color theme="1"/>
        <rFont val="Times New Roman"/>
        <family val="1"/>
        <charset val="238"/>
      </rPr>
      <t xml:space="preserve">Department of Algology and Mycology, Faculty of Biology and Environmental Protection, University of Lodz, Banacha 12/16, 90-237 Lodz, Poland, * e-mail: ewelina.szczepocka@biol.uni.lodz.pl; paulina.nowicka@biol.uni.lodz.pl, </t>
    </r>
  </si>
  <si>
    <r>
      <t>2</t>
    </r>
    <r>
      <rPr>
        <sz val="9"/>
        <color theme="1"/>
        <rFont val="Times New Roman"/>
        <family val="1"/>
        <charset val="238"/>
      </rPr>
      <t>Department of Geobotany and Plant Ecology, Faculty of Biology and Environmental Protection, University of Lodz, Banacha 12/16, 90-237 Lodz, Poland, e-mail: grzegorz.wolski@biol.uni.lodz.pl</t>
    </r>
  </si>
  <si>
    <t>Terrestrial mosses as a substrate and potential host for cyanobacteria, green algae and diato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9" x14ac:knownFonts="1">
    <font>
      <sz val="11"/>
      <color theme="1"/>
      <name val="Calibri"/>
      <family val="2"/>
      <charset val="238"/>
      <scheme val="minor"/>
    </font>
    <font>
      <b/>
      <sz val="12"/>
      <color theme="1"/>
      <name val="Times New Roman"/>
      <family val="1"/>
      <charset val="238"/>
    </font>
    <font>
      <sz val="12"/>
      <color theme="1"/>
      <name val="Times New Roman"/>
      <family val="1"/>
      <charset val="238"/>
    </font>
    <font>
      <i/>
      <sz val="12"/>
      <color theme="1"/>
      <name val="Times New Roman"/>
      <family val="1"/>
      <charset val="238"/>
    </font>
    <font>
      <sz val="12"/>
      <color rgb="FF000000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b/>
      <sz val="11"/>
      <color rgb="FF000000"/>
      <name val="Times New Roman"/>
      <family val="1"/>
      <charset val="238"/>
    </font>
    <font>
      <sz val="12"/>
      <color rgb="FFFF0000"/>
      <name val="Times New Roman"/>
      <family val="1"/>
      <charset val="238"/>
    </font>
    <font>
      <b/>
      <sz val="12"/>
      <color rgb="FF000000"/>
      <name val="Times New Roman"/>
      <family val="1"/>
      <charset val="238"/>
    </font>
    <font>
      <sz val="9"/>
      <color rgb="FF000000"/>
      <name val="Times New Roman"/>
      <family val="1"/>
      <charset val="238"/>
    </font>
    <font>
      <sz val="9"/>
      <color theme="1"/>
      <name val="Times New Roman"/>
      <family val="1"/>
      <charset val="238"/>
    </font>
    <font>
      <b/>
      <sz val="9"/>
      <color rgb="FF000000"/>
      <name val="Times New Roman"/>
      <family val="1"/>
      <charset val="238"/>
    </font>
    <font>
      <b/>
      <sz val="9"/>
      <color rgb="FF202122"/>
      <name val="Times New Roman"/>
      <family val="1"/>
      <charset val="238"/>
    </font>
    <font>
      <sz val="9"/>
      <color rgb="FF202122"/>
      <name val="Times New Roman"/>
      <family val="1"/>
      <charset val="238"/>
    </font>
    <font>
      <i/>
      <sz val="9"/>
      <color rgb="FF000000"/>
      <name val="Times New Roman"/>
      <family val="1"/>
      <charset val="238"/>
    </font>
    <font>
      <i/>
      <sz val="9"/>
      <color theme="1"/>
      <name val="Times New Roman"/>
      <family val="1"/>
      <charset val="238"/>
    </font>
    <font>
      <sz val="9"/>
      <color theme="1"/>
      <name val="Calibri"/>
      <family val="2"/>
      <charset val="238"/>
      <scheme val="minor"/>
    </font>
    <font>
      <b/>
      <sz val="14"/>
      <color rgb="FF000000"/>
      <name val="Times New Roman"/>
      <family val="1"/>
      <charset val="238"/>
    </font>
    <font>
      <sz val="14"/>
      <color rgb="FF000000"/>
      <name val="Times New Roman"/>
      <family val="1"/>
      <charset val="238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i/>
      <sz val="12"/>
      <color rgb="FF000000"/>
      <name val="Times New Roman"/>
      <family val="1"/>
      <charset val="238"/>
    </font>
    <font>
      <sz val="12"/>
      <color rgb="FF000000"/>
      <name val="Calibri"/>
      <family val="2"/>
      <charset val="238"/>
    </font>
    <font>
      <i/>
      <sz val="9"/>
      <color rgb="FF000000"/>
      <name val="Times New Roman"/>
      <family val="1"/>
      <charset val="238"/>
    </font>
    <font>
      <i/>
      <sz val="9"/>
      <color rgb="FF242424"/>
      <name val="Segoe UI"/>
      <family val="2"/>
      <charset val="238"/>
    </font>
    <font>
      <vertAlign val="superscript"/>
      <sz val="11"/>
      <color theme="1"/>
      <name val="Calibri"/>
      <family val="2"/>
      <charset val="238"/>
      <scheme val="minor"/>
    </font>
    <font>
      <vertAlign val="superscript"/>
      <sz val="9"/>
      <color theme="1"/>
      <name val="Times New Roman"/>
      <family val="1"/>
      <charset val="238"/>
    </font>
    <font>
      <b/>
      <sz val="12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/>
      <right style="medium">
        <color indexed="64"/>
      </right>
      <top style="thin">
        <color rgb="FF000000"/>
      </top>
      <bottom style="medium">
        <color indexed="64"/>
      </bottom>
      <diagonal/>
    </border>
    <border>
      <left/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/>
      <top style="thin">
        <color rgb="FF000000"/>
      </top>
      <bottom style="medium">
        <color indexed="64"/>
      </bottom>
      <diagonal/>
    </border>
    <border>
      <left style="thin">
        <color rgb="FF000000"/>
      </left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 style="thin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/>
      <top style="medium">
        <color rgb="FF000000"/>
      </top>
      <bottom style="medium">
        <color indexed="64"/>
      </bottom>
      <diagonal/>
    </border>
    <border>
      <left/>
      <right style="medium">
        <color indexed="64"/>
      </right>
      <top style="medium">
        <color rgb="FF000000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1" xfId="0" applyBorder="1"/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justify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justify" vertical="center"/>
    </xf>
    <xf numFmtId="164" fontId="4" fillId="0" borderId="4" xfId="0" applyNumberFormat="1" applyFont="1" applyBorder="1" applyAlignment="1">
      <alignment horizontal="right" vertical="center"/>
    </xf>
    <xf numFmtId="164" fontId="7" fillId="0" borderId="4" xfId="0" applyNumberFormat="1" applyFont="1" applyBorder="1" applyAlignment="1">
      <alignment horizontal="right" vertical="center"/>
    </xf>
    <xf numFmtId="0" fontId="2" fillId="0" borderId="1" xfId="0" applyFont="1" applyBorder="1" applyAlignment="1">
      <alignment horizontal="justify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justify" vertical="center"/>
    </xf>
    <xf numFmtId="0" fontId="8" fillId="0" borderId="2" xfId="0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right" vertical="center"/>
    </xf>
    <xf numFmtId="0" fontId="2" fillId="0" borderId="0" xfId="0" applyFont="1" applyAlignment="1">
      <alignment horizontal="justify" vertical="center"/>
    </xf>
    <xf numFmtId="0" fontId="8" fillId="0" borderId="3" xfId="0" applyFont="1" applyBorder="1" applyAlignment="1">
      <alignment horizontal="center" vertical="center"/>
    </xf>
    <xf numFmtId="0" fontId="19" fillId="0" borderId="20" xfId="0" applyFont="1" applyBorder="1" applyAlignment="1">
      <alignment horizontal="center"/>
    </xf>
    <xf numFmtId="0" fontId="21" fillId="0" borderId="20" xfId="0" applyFont="1" applyBorder="1"/>
    <xf numFmtId="0" fontId="19" fillId="0" borderId="20" xfId="0" applyFont="1" applyBorder="1" applyAlignment="1">
      <alignment wrapText="1"/>
    </xf>
    <xf numFmtId="0" fontId="21" fillId="0" borderId="20" xfId="0" applyFont="1" applyBorder="1" applyAlignment="1">
      <alignment wrapText="1"/>
    </xf>
    <xf numFmtId="0" fontId="20" fillId="0" borderId="20" xfId="0" applyFont="1" applyBorder="1"/>
    <xf numFmtId="0" fontId="20" fillId="0" borderId="20" xfId="0" applyFont="1" applyBorder="1" applyAlignment="1">
      <alignment horizontal="center"/>
    </xf>
    <xf numFmtId="0" fontId="2" fillId="0" borderId="4" xfId="0" applyFont="1" applyBorder="1" applyAlignment="1">
      <alignment horizontal="right" vertical="center"/>
    </xf>
    <xf numFmtId="0" fontId="4" fillId="0" borderId="4" xfId="0" applyFont="1" applyBorder="1" applyAlignment="1">
      <alignment horizontal="right" vertical="center"/>
    </xf>
    <xf numFmtId="164" fontId="2" fillId="0" borderId="4" xfId="0" applyNumberFormat="1" applyFont="1" applyBorder="1" applyAlignment="1">
      <alignment horizontal="right" vertical="center"/>
    </xf>
    <xf numFmtId="164" fontId="2" fillId="2" borderId="4" xfId="0" applyNumberFormat="1" applyFont="1" applyFill="1" applyBorder="1" applyAlignment="1">
      <alignment horizontal="right" vertical="center"/>
    </xf>
    <xf numFmtId="164" fontId="4" fillId="2" borderId="4" xfId="0" applyNumberFormat="1" applyFont="1" applyFill="1" applyBorder="1" applyAlignment="1">
      <alignment horizontal="right" vertical="center"/>
    </xf>
    <xf numFmtId="0" fontId="2" fillId="2" borderId="4" xfId="0" applyFont="1" applyFill="1" applyBorder="1" applyAlignment="1">
      <alignment horizontal="right" vertical="center"/>
    </xf>
    <xf numFmtId="0" fontId="4" fillId="2" borderId="4" xfId="0" applyFont="1" applyFill="1" applyBorder="1" applyAlignment="1">
      <alignment horizontal="right" vertical="center"/>
    </xf>
    <xf numFmtId="0" fontId="20" fillId="0" borderId="0" xfId="0" applyFont="1"/>
    <xf numFmtId="0" fontId="0" fillId="0" borderId="20" xfId="0" applyBorder="1"/>
    <xf numFmtId="0" fontId="0" fillId="3" borderId="20" xfId="0" applyFill="1" applyBorder="1"/>
    <xf numFmtId="164" fontId="0" fillId="3" borderId="20" xfId="0" applyNumberFormat="1" applyFill="1" applyBorder="1"/>
    <xf numFmtId="164" fontId="0" fillId="0" borderId="20" xfId="0" applyNumberFormat="1" applyBorder="1"/>
    <xf numFmtId="2" fontId="0" fillId="3" borderId="20" xfId="0" applyNumberFormat="1" applyFill="1" applyBorder="1"/>
    <xf numFmtId="2" fontId="0" fillId="0" borderId="20" xfId="0" applyNumberFormat="1" applyBorder="1"/>
    <xf numFmtId="0" fontId="20" fillId="3" borderId="20" xfId="0" applyFont="1" applyFill="1" applyBorder="1" applyAlignment="1">
      <alignment horizontal="center"/>
    </xf>
    <xf numFmtId="0" fontId="20" fillId="0" borderId="0" xfId="0" applyFont="1" applyAlignment="1">
      <alignment horizontal="center"/>
    </xf>
    <xf numFmtId="0" fontId="2" fillId="0" borderId="0" xfId="0" applyFont="1"/>
    <xf numFmtId="0" fontId="20" fillId="2" borderId="20" xfId="0" applyFont="1" applyFill="1" applyBorder="1" applyAlignment="1">
      <alignment horizontal="center"/>
    </xf>
    <xf numFmtId="165" fontId="19" fillId="2" borderId="20" xfId="0" applyNumberFormat="1" applyFont="1" applyFill="1" applyBorder="1" applyAlignment="1">
      <alignment horizontal="center"/>
    </xf>
    <xf numFmtId="0" fontId="9" fillId="0" borderId="6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9" fillId="0" borderId="9" xfId="0" applyFont="1" applyBorder="1" applyAlignment="1">
      <alignment vertical="center" wrapText="1"/>
    </xf>
    <xf numFmtId="0" fontId="10" fillId="0" borderId="11" xfId="0" applyFont="1" applyBorder="1" applyAlignment="1">
      <alignment vertical="center" wrapText="1"/>
    </xf>
    <xf numFmtId="0" fontId="10" fillId="0" borderId="12" xfId="0" applyFont="1" applyBorder="1" applyAlignment="1">
      <alignment vertical="center" wrapText="1"/>
    </xf>
    <xf numFmtId="0" fontId="10" fillId="0" borderId="13" xfId="0" applyFont="1" applyBorder="1" applyAlignment="1">
      <alignment vertical="center" wrapText="1"/>
    </xf>
    <xf numFmtId="0" fontId="25" fillId="0" borderId="0" xfId="0" applyFont="1"/>
    <xf numFmtId="0" fontId="27" fillId="0" borderId="0" xfId="0" applyFont="1" applyAlignment="1">
      <alignment horizontal="left" vertical="center" wrapText="1"/>
    </xf>
    <xf numFmtId="0" fontId="28" fillId="0" borderId="0" xfId="0" applyFont="1"/>
    <xf numFmtId="0" fontId="27" fillId="0" borderId="0" xfId="0" applyFont="1" applyAlignment="1">
      <alignment horizontal="left" vertical="center" wrapText="1"/>
    </xf>
    <xf numFmtId="0" fontId="14" fillId="0" borderId="5" xfId="0" applyFont="1" applyBorder="1" applyAlignment="1">
      <alignment vertical="center" wrapText="1"/>
    </xf>
    <xf numFmtId="0" fontId="14" fillId="0" borderId="2" xfId="0" applyFont="1" applyBorder="1" applyAlignment="1">
      <alignment vertical="center" wrapText="1"/>
    </xf>
    <xf numFmtId="0" fontId="24" fillId="0" borderId="5" xfId="0" applyFont="1" applyBorder="1" applyAlignment="1">
      <alignment vertical="center" wrapText="1"/>
    </xf>
    <xf numFmtId="0" fontId="17" fillId="0" borderId="15" xfId="0" applyFont="1" applyBorder="1" applyAlignment="1">
      <alignment horizontal="center" vertical="center" wrapText="1"/>
    </xf>
    <xf numFmtId="0" fontId="11" fillId="0" borderId="16" xfId="0" applyFont="1" applyBorder="1" applyAlignment="1">
      <alignment horizontal="center" vertical="center" wrapText="1"/>
    </xf>
    <xf numFmtId="0" fontId="11" fillId="0" borderId="17" xfId="0" applyFont="1" applyBorder="1" applyAlignment="1">
      <alignment horizontal="center" vertical="center" wrapText="1"/>
    </xf>
    <xf numFmtId="0" fontId="14" fillId="0" borderId="18" xfId="0" applyFont="1" applyBorder="1" applyAlignment="1">
      <alignment vertical="center" wrapText="1"/>
    </xf>
    <xf numFmtId="0" fontId="14" fillId="0" borderId="19" xfId="0" applyFont="1" applyBorder="1" applyAlignment="1">
      <alignment vertical="center" wrapText="1"/>
    </xf>
    <xf numFmtId="0" fontId="8" fillId="0" borderId="0" xfId="0" applyFont="1" applyAlignment="1">
      <alignment horizontal="justify" vertical="center"/>
    </xf>
    <xf numFmtId="0" fontId="0" fillId="0" borderId="0" xfId="0"/>
    <xf numFmtId="0" fontId="9" fillId="0" borderId="14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2" fillId="0" borderId="0" xfId="0" applyFont="1" applyAlignment="1">
      <alignment horizontal="left"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Motyw pakietu Office 2013–2022">
  <a:themeElements>
    <a:clrScheme name="Pakiet Office 2013–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 2013–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 2013–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B6834-D551-4F64-BFA6-BD55FE25F066}">
  <dimension ref="A1:H17"/>
  <sheetViews>
    <sheetView tabSelected="1" workbookViewId="0"/>
  </sheetViews>
  <sheetFormatPr defaultRowHeight="14.4" x14ac:dyDescent="0.3"/>
  <cols>
    <col min="1" max="1" width="25.6640625" customWidth="1"/>
  </cols>
  <sheetData>
    <row r="1" spans="1:8" ht="15.6" x14ac:dyDescent="0.3">
      <c r="A1" s="57" t="s">
        <v>417</v>
      </c>
    </row>
    <row r="2" spans="1:8" x14ac:dyDescent="0.3">
      <c r="A2" s="55" t="s">
        <v>413</v>
      </c>
    </row>
    <row r="3" spans="1:8" ht="16.2" x14ac:dyDescent="0.3">
      <c r="A3" t="s">
        <v>414</v>
      </c>
    </row>
    <row r="4" spans="1:8" ht="28.8" customHeight="1" x14ac:dyDescent="0.3">
      <c r="A4" s="58" t="s">
        <v>415</v>
      </c>
      <c r="B4" s="58"/>
      <c r="C4" s="58"/>
      <c r="D4" s="58"/>
      <c r="E4" s="58"/>
      <c r="F4" s="58"/>
      <c r="G4" s="58"/>
      <c r="H4" s="58"/>
    </row>
    <row r="5" spans="1:8" ht="28.8" customHeight="1" x14ac:dyDescent="0.3">
      <c r="A5" s="58" t="s">
        <v>416</v>
      </c>
      <c r="B5" s="58"/>
      <c r="C5" s="58"/>
      <c r="D5" s="58"/>
      <c r="E5" s="58"/>
      <c r="F5" s="58"/>
      <c r="G5" s="58"/>
      <c r="H5" s="58"/>
    </row>
    <row r="6" spans="1:8" ht="28.8" customHeight="1" x14ac:dyDescent="0.3">
      <c r="A6" s="56"/>
      <c r="B6" s="56"/>
      <c r="C6" s="56"/>
      <c r="D6" s="56"/>
      <c r="E6" s="56"/>
      <c r="F6" s="56"/>
      <c r="G6" s="56"/>
      <c r="H6" s="56"/>
    </row>
    <row r="7" spans="1:8" ht="15.6" x14ac:dyDescent="0.3">
      <c r="A7" s="39" t="s">
        <v>0</v>
      </c>
    </row>
    <row r="9" spans="1:8" x14ac:dyDescent="0.3">
      <c r="A9" s="21" t="s">
        <v>1</v>
      </c>
      <c r="B9" s="22" t="s">
        <v>2</v>
      </c>
      <c r="C9" s="22" t="s">
        <v>3</v>
      </c>
      <c r="D9" s="22" t="s">
        <v>4</v>
      </c>
      <c r="E9" s="22" t="s">
        <v>5</v>
      </c>
      <c r="F9" s="22" t="s">
        <v>6</v>
      </c>
      <c r="G9" s="40" t="s">
        <v>7</v>
      </c>
    </row>
    <row r="10" spans="1:8" ht="30" customHeight="1" x14ac:dyDescent="0.3">
      <c r="A10" s="18" t="s">
        <v>8</v>
      </c>
      <c r="B10" s="17">
        <v>11.3</v>
      </c>
      <c r="C10" s="17">
        <v>11.5</v>
      </c>
      <c r="D10" s="17">
        <v>11.8</v>
      </c>
      <c r="E10" s="17">
        <v>11.4</v>
      </c>
      <c r="F10" s="17">
        <v>12.1</v>
      </c>
      <c r="G10" s="41">
        <f>AVERAGE(B10:F10)</f>
        <v>11.620000000000001</v>
      </c>
    </row>
    <row r="11" spans="1:8" ht="30" customHeight="1" x14ac:dyDescent="0.3">
      <c r="A11" s="18" t="s">
        <v>9</v>
      </c>
      <c r="B11" s="17">
        <v>11.1</v>
      </c>
      <c r="C11" s="17">
        <v>11.3</v>
      </c>
      <c r="D11" s="17">
        <v>11.1</v>
      </c>
      <c r="E11" s="17">
        <v>11.5</v>
      </c>
      <c r="F11" s="17">
        <v>11.7</v>
      </c>
      <c r="G11" s="41">
        <f t="shared" ref="G11:G17" si="0">AVERAGE(B11:F11)</f>
        <v>11.34</v>
      </c>
    </row>
    <row r="12" spans="1:8" ht="30" customHeight="1" x14ac:dyDescent="0.3">
      <c r="A12" s="18" t="s">
        <v>10</v>
      </c>
      <c r="B12" s="17">
        <v>24.8</v>
      </c>
      <c r="C12" s="17">
        <v>25</v>
      </c>
      <c r="D12" s="17">
        <v>24.9</v>
      </c>
      <c r="E12" s="17">
        <v>25.6</v>
      </c>
      <c r="F12" s="17">
        <v>25.9</v>
      </c>
      <c r="G12" s="41">
        <f t="shared" si="0"/>
        <v>25.24</v>
      </c>
    </row>
    <row r="13" spans="1:8" ht="30" customHeight="1" x14ac:dyDescent="0.3">
      <c r="A13" s="18" t="s">
        <v>11</v>
      </c>
      <c r="B13" s="17">
        <v>20.3</v>
      </c>
      <c r="C13" s="17">
        <v>20.7</v>
      </c>
      <c r="D13" s="17">
        <v>21.5</v>
      </c>
      <c r="E13" s="17">
        <v>20.9</v>
      </c>
      <c r="F13" s="17">
        <v>22.4</v>
      </c>
      <c r="G13" s="41">
        <f t="shared" si="0"/>
        <v>21.160000000000004</v>
      </c>
    </row>
    <row r="14" spans="1:8" ht="30" customHeight="1" x14ac:dyDescent="0.3">
      <c r="A14" s="18" t="s">
        <v>12</v>
      </c>
      <c r="B14" s="17">
        <v>20</v>
      </c>
      <c r="C14" s="17">
        <v>20.5</v>
      </c>
      <c r="D14" s="17">
        <v>20.6</v>
      </c>
      <c r="E14" s="17">
        <v>20.100000000000001</v>
      </c>
      <c r="F14" s="17">
        <v>20.7</v>
      </c>
      <c r="G14" s="41">
        <f t="shared" si="0"/>
        <v>20.380000000000003</v>
      </c>
    </row>
    <row r="15" spans="1:8" ht="30" customHeight="1" x14ac:dyDescent="0.3">
      <c r="A15" s="18" t="s">
        <v>13</v>
      </c>
      <c r="B15" s="17">
        <v>20.3</v>
      </c>
      <c r="C15" s="17">
        <v>20.5</v>
      </c>
      <c r="D15" s="17">
        <v>20.6</v>
      </c>
      <c r="E15" s="17">
        <v>20.5</v>
      </c>
      <c r="F15" s="17">
        <v>20.8</v>
      </c>
      <c r="G15" s="41">
        <f t="shared" si="0"/>
        <v>20.54</v>
      </c>
    </row>
    <row r="16" spans="1:8" ht="30" customHeight="1" x14ac:dyDescent="0.3">
      <c r="A16" s="19" t="s">
        <v>14</v>
      </c>
      <c r="B16" s="17">
        <v>0.2</v>
      </c>
      <c r="C16" s="17">
        <v>0.6</v>
      </c>
      <c r="D16" s="17">
        <v>0.9</v>
      </c>
      <c r="E16" s="17">
        <v>1</v>
      </c>
      <c r="F16" s="17">
        <v>1.5</v>
      </c>
      <c r="G16" s="41">
        <f t="shared" si="0"/>
        <v>0.84000000000000008</v>
      </c>
    </row>
    <row r="17" spans="1:7" ht="30" customHeight="1" x14ac:dyDescent="0.3">
      <c r="A17" s="20" t="s">
        <v>15</v>
      </c>
      <c r="B17" s="17">
        <v>0.5</v>
      </c>
      <c r="C17" s="17">
        <v>0.9</v>
      </c>
      <c r="D17" s="17">
        <v>1.1000000000000001</v>
      </c>
      <c r="E17" s="17">
        <v>0.8</v>
      </c>
      <c r="F17" s="17">
        <v>1.3</v>
      </c>
      <c r="G17" s="41">
        <f t="shared" si="0"/>
        <v>0.91999999999999993</v>
      </c>
    </row>
  </sheetData>
  <mergeCells count="2">
    <mergeCell ref="A4:H4"/>
    <mergeCell ref="A5:H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425D3-3264-475F-A22C-C6E81283430D}">
  <dimension ref="A1:M112"/>
  <sheetViews>
    <sheetView workbookViewId="0"/>
  </sheetViews>
  <sheetFormatPr defaultRowHeight="14.4" x14ac:dyDescent="0.3"/>
  <cols>
    <col min="1" max="1" width="6.33203125" customWidth="1"/>
    <col min="3" max="3" width="42.44140625" customWidth="1"/>
    <col min="6" max="13" width="9.109375"/>
  </cols>
  <sheetData>
    <row r="1" spans="1:13" ht="15.6" x14ac:dyDescent="0.3">
      <c r="A1" s="57" t="s">
        <v>417</v>
      </c>
    </row>
    <row r="2" spans="1:13" x14ac:dyDescent="0.3">
      <c r="A2" s="55" t="s">
        <v>413</v>
      </c>
    </row>
    <row r="3" spans="1:13" ht="16.2" x14ac:dyDescent="0.3">
      <c r="A3" t="s">
        <v>414</v>
      </c>
    </row>
    <row r="4" spans="1:13" ht="28.8" customHeight="1" x14ac:dyDescent="0.3">
      <c r="A4" s="58" t="s">
        <v>415</v>
      </c>
      <c r="B4" s="58"/>
      <c r="C4" s="58"/>
      <c r="D4" s="58"/>
      <c r="E4" s="58"/>
      <c r="F4" s="58"/>
      <c r="G4" s="58"/>
      <c r="H4" s="58"/>
    </row>
    <row r="5" spans="1:13" ht="28.8" customHeight="1" x14ac:dyDescent="0.3">
      <c r="A5" s="58" t="s">
        <v>416</v>
      </c>
      <c r="B5" s="58"/>
      <c r="C5" s="58"/>
      <c r="D5" s="58"/>
      <c r="E5" s="58"/>
      <c r="F5" s="58"/>
      <c r="G5" s="58"/>
      <c r="H5" s="58"/>
    </row>
    <row r="6" spans="1:13" ht="103.2" customHeight="1" x14ac:dyDescent="0.3">
      <c r="A6" s="67" t="s">
        <v>16</v>
      </c>
      <c r="B6" s="68"/>
      <c r="C6" s="68"/>
      <c r="D6" s="68"/>
      <c r="E6" s="68"/>
      <c r="F6" s="68"/>
      <c r="G6" s="68"/>
      <c r="H6" s="68"/>
      <c r="I6" s="68"/>
      <c r="J6" s="68"/>
      <c r="K6" s="68"/>
      <c r="L6" s="68"/>
      <c r="M6" s="68"/>
    </row>
    <row r="8" spans="1:13" ht="24" x14ac:dyDescent="0.3">
      <c r="A8" s="42" t="s">
        <v>17</v>
      </c>
      <c r="B8" s="69" t="s">
        <v>18</v>
      </c>
      <c r="C8" s="70"/>
      <c r="D8" s="43" t="s">
        <v>19</v>
      </c>
      <c r="E8" s="44" t="s">
        <v>20</v>
      </c>
      <c r="F8" s="44" t="s">
        <v>21</v>
      </c>
      <c r="G8" s="44" t="s">
        <v>22</v>
      </c>
      <c r="H8" s="45" t="s">
        <v>23</v>
      </c>
      <c r="I8" s="44" t="s">
        <v>24</v>
      </c>
      <c r="J8" s="44" t="s">
        <v>25</v>
      </c>
      <c r="K8" s="44" t="s">
        <v>26</v>
      </c>
      <c r="L8" s="46" t="s">
        <v>27</v>
      </c>
    </row>
    <row r="9" spans="1:13" ht="15" customHeight="1" x14ac:dyDescent="0.3">
      <c r="A9" s="62" t="s">
        <v>28</v>
      </c>
      <c r="B9" s="63"/>
      <c r="C9" s="63"/>
      <c r="D9" s="63"/>
      <c r="E9" s="63"/>
      <c r="F9" s="63"/>
      <c r="G9" s="63"/>
      <c r="H9" s="63"/>
      <c r="I9" s="63"/>
      <c r="J9" s="63"/>
      <c r="K9" s="63"/>
      <c r="L9" s="64"/>
    </row>
    <row r="10" spans="1:13" ht="22.2" customHeight="1" x14ac:dyDescent="0.3">
      <c r="A10" s="47" t="s">
        <v>29</v>
      </c>
      <c r="B10" s="65" t="s">
        <v>30</v>
      </c>
      <c r="C10" s="66"/>
      <c r="D10" s="48" t="s">
        <v>31</v>
      </c>
      <c r="E10" s="48" t="s">
        <v>32</v>
      </c>
      <c r="F10" s="48" t="s">
        <v>32</v>
      </c>
      <c r="G10" s="48" t="s">
        <v>33</v>
      </c>
      <c r="H10" s="48" t="s">
        <v>32</v>
      </c>
      <c r="I10" s="48" t="s">
        <v>32</v>
      </c>
      <c r="J10" s="48" t="s">
        <v>32</v>
      </c>
      <c r="K10" s="48" t="s">
        <v>32</v>
      </c>
      <c r="L10" s="49" t="s">
        <v>32</v>
      </c>
    </row>
    <row r="11" spans="1:13" ht="22.2" customHeight="1" thickBot="1" x14ac:dyDescent="0.35">
      <c r="A11" s="47" t="s">
        <v>34</v>
      </c>
      <c r="B11" s="59" t="s">
        <v>35</v>
      </c>
      <c r="C11" s="60"/>
      <c r="D11" s="48" t="s">
        <v>36</v>
      </c>
      <c r="E11" s="48" t="s">
        <v>32</v>
      </c>
      <c r="F11" s="48" t="s">
        <v>32</v>
      </c>
      <c r="G11" s="48" t="s">
        <v>33</v>
      </c>
      <c r="H11" s="48" t="s">
        <v>32</v>
      </c>
      <c r="I11" s="48" t="s">
        <v>32</v>
      </c>
      <c r="J11" s="48" t="s">
        <v>32</v>
      </c>
      <c r="K11" s="48" t="s">
        <v>32</v>
      </c>
      <c r="L11" s="49" t="s">
        <v>32</v>
      </c>
    </row>
    <row r="12" spans="1:13" ht="22.2" customHeight="1" thickBot="1" x14ac:dyDescent="0.35">
      <c r="A12" s="47" t="s">
        <v>37</v>
      </c>
      <c r="B12" s="59" t="s">
        <v>38</v>
      </c>
      <c r="C12" s="60"/>
      <c r="D12" s="48" t="s">
        <v>39</v>
      </c>
      <c r="E12" s="48" t="s">
        <v>32</v>
      </c>
      <c r="F12" s="48" t="s">
        <v>32</v>
      </c>
      <c r="G12" s="48" t="s">
        <v>32</v>
      </c>
      <c r="H12" s="48" t="s">
        <v>40</v>
      </c>
      <c r="I12" s="48" t="s">
        <v>32</v>
      </c>
      <c r="J12" s="48" t="s">
        <v>32</v>
      </c>
      <c r="K12" s="48" t="s">
        <v>32</v>
      </c>
      <c r="L12" s="49" t="s">
        <v>32</v>
      </c>
    </row>
    <row r="13" spans="1:13" ht="15" thickBot="1" x14ac:dyDescent="0.35">
      <c r="A13" s="62" t="s">
        <v>41</v>
      </c>
      <c r="B13" s="63"/>
      <c r="C13" s="63"/>
      <c r="D13" s="63"/>
      <c r="E13" s="63"/>
      <c r="F13" s="63"/>
      <c r="G13" s="63"/>
      <c r="H13" s="63"/>
      <c r="I13" s="63"/>
      <c r="J13" s="63"/>
      <c r="K13" s="63"/>
      <c r="L13" s="64"/>
    </row>
    <row r="14" spans="1:13" ht="22.2" customHeight="1" thickBot="1" x14ac:dyDescent="0.35">
      <c r="A14" s="47" t="s">
        <v>42</v>
      </c>
      <c r="B14" s="65" t="s">
        <v>43</v>
      </c>
      <c r="C14" s="66"/>
      <c r="D14" s="50" t="s">
        <v>44</v>
      </c>
      <c r="E14" s="48">
        <v>0</v>
      </c>
      <c r="F14" s="48">
        <v>0</v>
      </c>
      <c r="G14" s="48">
        <v>1</v>
      </c>
      <c r="H14" s="48">
        <v>3</v>
      </c>
      <c r="I14" s="48">
        <v>29</v>
      </c>
      <c r="J14" s="48">
        <v>0</v>
      </c>
      <c r="K14" s="48">
        <v>0</v>
      </c>
      <c r="L14" s="49">
        <v>0</v>
      </c>
    </row>
    <row r="15" spans="1:13" ht="22.2" customHeight="1" thickBot="1" x14ac:dyDescent="0.35">
      <c r="A15" s="47" t="s">
        <v>45</v>
      </c>
      <c r="B15" s="59" t="s">
        <v>46</v>
      </c>
      <c r="C15" s="60"/>
      <c r="D15" s="48" t="s">
        <v>47</v>
      </c>
      <c r="E15" s="48">
        <v>1</v>
      </c>
      <c r="F15" s="48">
        <v>1</v>
      </c>
      <c r="G15" s="48">
        <v>0</v>
      </c>
      <c r="H15" s="48">
        <v>0</v>
      </c>
      <c r="I15" s="48">
        <v>0</v>
      </c>
      <c r="J15" s="48">
        <v>1</v>
      </c>
      <c r="K15" s="48">
        <v>1</v>
      </c>
      <c r="L15" s="49">
        <v>1</v>
      </c>
    </row>
    <row r="16" spans="1:13" ht="22.2" customHeight="1" thickBot="1" x14ac:dyDescent="0.35">
      <c r="A16" s="47" t="s">
        <v>48</v>
      </c>
      <c r="B16" s="59" t="s">
        <v>49</v>
      </c>
      <c r="C16" s="60"/>
      <c r="D16" s="48" t="s">
        <v>50</v>
      </c>
      <c r="E16" s="48">
        <v>14</v>
      </c>
      <c r="F16" s="48">
        <v>18</v>
      </c>
      <c r="G16" s="48">
        <v>0</v>
      </c>
      <c r="H16" s="48">
        <v>0</v>
      </c>
      <c r="I16" s="48">
        <v>0</v>
      </c>
      <c r="J16" s="48">
        <v>1</v>
      </c>
      <c r="K16" s="48">
        <v>1</v>
      </c>
      <c r="L16" s="49">
        <v>1</v>
      </c>
    </row>
    <row r="17" spans="1:12" ht="22.2" customHeight="1" thickBot="1" x14ac:dyDescent="0.35">
      <c r="A17" s="47" t="s">
        <v>51</v>
      </c>
      <c r="B17" s="59" t="s">
        <v>52</v>
      </c>
      <c r="C17" s="60"/>
      <c r="D17" s="48" t="s">
        <v>53</v>
      </c>
      <c r="E17" s="48">
        <v>0</v>
      </c>
      <c r="F17" s="48">
        <v>0</v>
      </c>
      <c r="G17" s="48">
        <v>13</v>
      </c>
      <c r="H17" s="48">
        <v>30</v>
      </c>
      <c r="I17" s="48">
        <v>19</v>
      </c>
      <c r="J17" s="48">
        <v>7</v>
      </c>
      <c r="K17" s="48">
        <v>0</v>
      </c>
      <c r="L17" s="49">
        <v>0</v>
      </c>
    </row>
    <row r="18" spans="1:12" ht="22.2" customHeight="1" thickBot="1" x14ac:dyDescent="0.35">
      <c r="A18" s="47" t="s">
        <v>54</v>
      </c>
      <c r="B18" s="59" t="s">
        <v>55</v>
      </c>
      <c r="C18" s="60"/>
      <c r="D18" s="48" t="s">
        <v>56</v>
      </c>
      <c r="E18" s="48">
        <v>3</v>
      </c>
      <c r="F18" s="48">
        <v>7</v>
      </c>
      <c r="G18" s="48">
        <v>0</v>
      </c>
      <c r="H18" s="48">
        <v>0</v>
      </c>
      <c r="I18" s="48">
        <v>0</v>
      </c>
      <c r="J18" s="48">
        <v>0</v>
      </c>
      <c r="K18" s="48">
        <v>0</v>
      </c>
      <c r="L18" s="49">
        <v>1</v>
      </c>
    </row>
    <row r="19" spans="1:12" ht="22.2" customHeight="1" thickBot="1" x14ac:dyDescent="0.35">
      <c r="A19" s="47" t="s">
        <v>57</v>
      </c>
      <c r="B19" s="59" t="s">
        <v>58</v>
      </c>
      <c r="C19" s="60"/>
      <c r="D19" s="48" t="s">
        <v>59</v>
      </c>
      <c r="E19" s="48">
        <v>18</v>
      </c>
      <c r="F19" s="48">
        <v>12</v>
      </c>
      <c r="G19" s="48">
        <v>5</v>
      </c>
      <c r="H19" s="48">
        <v>1</v>
      </c>
      <c r="I19" s="48">
        <v>1</v>
      </c>
      <c r="J19" s="48">
        <v>8</v>
      </c>
      <c r="K19" s="48">
        <v>42</v>
      </c>
      <c r="L19" s="49">
        <v>38</v>
      </c>
    </row>
    <row r="20" spans="1:12" ht="22.2" customHeight="1" thickBot="1" x14ac:dyDescent="0.35">
      <c r="A20" s="47" t="s">
        <v>60</v>
      </c>
      <c r="B20" s="59" t="s">
        <v>61</v>
      </c>
      <c r="C20" s="60"/>
      <c r="D20" s="48" t="s">
        <v>62</v>
      </c>
      <c r="E20" s="48">
        <v>6</v>
      </c>
      <c r="F20" s="48">
        <v>9</v>
      </c>
      <c r="G20" s="48">
        <v>15</v>
      </c>
      <c r="H20" s="48">
        <v>6</v>
      </c>
      <c r="I20" s="48">
        <v>1</v>
      </c>
      <c r="J20" s="48">
        <v>21</v>
      </c>
      <c r="K20" s="48">
        <v>22</v>
      </c>
      <c r="L20" s="49">
        <v>33</v>
      </c>
    </row>
    <row r="21" spans="1:12" ht="15" thickBot="1" x14ac:dyDescent="0.35">
      <c r="A21" s="62" t="s">
        <v>63</v>
      </c>
      <c r="B21" s="63"/>
      <c r="C21" s="63"/>
      <c r="D21" s="63"/>
      <c r="E21" s="63"/>
      <c r="F21" s="63"/>
      <c r="G21" s="63"/>
      <c r="H21" s="63"/>
      <c r="I21" s="63"/>
      <c r="J21" s="63"/>
      <c r="K21" s="63"/>
      <c r="L21" s="64"/>
    </row>
    <row r="22" spans="1:12" ht="22.2" customHeight="1" thickBot="1" x14ac:dyDescent="0.35">
      <c r="A22" s="47" t="s">
        <v>64</v>
      </c>
      <c r="B22" s="65" t="s">
        <v>65</v>
      </c>
      <c r="C22" s="66"/>
      <c r="D22" s="48" t="s">
        <v>66</v>
      </c>
      <c r="E22" s="48" t="s">
        <v>32</v>
      </c>
      <c r="F22" s="48" t="s">
        <v>32</v>
      </c>
      <c r="G22" s="48" t="s">
        <v>33</v>
      </c>
      <c r="H22" s="48" t="s">
        <v>32</v>
      </c>
      <c r="I22" s="48" t="s">
        <v>40</v>
      </c>
      <c r="J22" s="48" t="s">
        <v>33</v>
      </c>
      <c r="K22" s="48" t="s">
        <v>32</v>
      </c>
      <c r="L22" s="49" t="s">
        <v>32</v>
      </c>
    </row>
    <row r="23" spans="1:12" ht="22.2" customHeight="1" x14ac:dyDescent="0.3">
      <c r="A23" s="47" t="s">
        <v>67</v>
      </c>
      <c r="B23" s="61" t="s">
        <v>68</v>
      </c>
      <c r="C23" s="60"/>
      <c r="D23" s="48" t="s">
        <v>69</v>
      </c>
      <c r="E23" s="48" t="s">
        <v>32</v>
      </c>
      <c r="F23" s="48" t="s">
        <v>32</v>
      </c>
      <c r="G23" s="48" t="s">
        <v>70</v>
      </c>
      <c r="H23" s="48" t="s">
        <v>71</v>
      </c>
      <c r="I23" s="48" t="s">
        <v>72</v>
      </c>
      <c r="J23" s="48" t="s">
        <v>73</v>
      </c>
      <c r="K23" s="48" t="s">
        <v>32</v>
      </c>
      <c r="L23" s="49" t="s">
        <v>32</v>
      </c>
    </row>
    <row r="24" spans="1:12" ht="22.2" customHeight="1" thickBot="1" x14ac:dyDescent="0.35">
      <c r="A24" s="47" t="s">
        <v>74</v>
      </c>
      <c r="B24" s="59" t="s">
        <v>75</v>
      </c>
      <c r="C24" s="60"/>
      <c r="D24" s="50" t="s">
        <v>76</v>
      </c>
      <c r="E24" s="48" t="s">
        <v>32</v>
      </c>
      <c r="F24" s="48" t="s">
        <v>32</v>
      </c>
      <c r="G24" s="48" t="s">
        <v>32</v>
      </c>
      <c r="H24" s="48" t="s">
        <v>40</v>
      </c>
      <c r="I24" s="48" t="s">
        <v>32</v>
      </c>
      <c r="J24" s="48" t="s">
        <v>32</v>
      </c>
      <c r="K24" s="48" t="s">
        <v>32</v>
      </c>
      <c r="L24" s="49" t="s">
        <v>32</v>
      </c>
    </row>
    <row r="25" spans="1:12" ht="22.2" customHeight="1" thickBot="1" x14ac:dyDescent="0.35">
      <c r="A25" s="47" t="s">
        <v>77</v>
      </c>
      <c r="B25" s="61" t="s">
        <v>78</v>
      </c>
      <c r="C25" s="60"/>
      <c r="D25" s="48" t="s">
        <v>79</v>
      </c>
      <c r="E25" s="48" t="s">
        <v>32</v>
      </c>
      <c r="F25" s="48" t="s">
        <v>32</v>
      </c>
      <c r="G25" s="48" t="s">
        <v>32</v>
      </c>
      <c r="H25" s="48" t="s">
        <v>32</v>
      </c>
      <c r="I25" s="48" t="s">
        <v>32</v>
      </c>
      <c r="J25" s="48" t="s">
        <v>40</v>
      </c>
      <c r="K25" s="48" t="s">
        <v>32</v>
      </c>
      <c r="L25" s="49" t="s">
        <v>32</v>
      </c>
    </row>
    <row r="26" spans="1:12" ht="22.2" customHeight="1" x14ac:dyDescent="0.3">
      <c r="A26" s="47" t="s">
        <v>80</v>
      </c>
      <c r="B26" s="61" t="s">
        <v>81</v>
      </c>
      <c r="C26" s="60"/>
      <c r="D26" s="48" t="s">
        <v>82</v>
      </c>
      <c r="E26" s="48" t="s">
        <v>32</v>
      </c>
      <c r="F26" s="48" t="s">
        <v>32</v>
      </c>
      <c r="G26" s="48" t="s">
        <v>40</v>
      </c>
      <c r="H26" s="48" t="s">
        <v>32</v>
      </c>
      <c r="I26" s="48" t="s">
        <v>32</v>
      </c>
      <c r="J26" s="48" t="s">
        <v>33</v>
      </c>
      <c r="K26" s="48" t="s">
        <v>32</v>
      </c>
      <c r="L26" s="49" t="s">
        <v>32</v>
      </c>
    </row>
    <row r="27" spans="1:12" ht="22.2" customHeight="1" thickBot="1" x14ac:dyDescent="0.35">
      <c r="A27" s="47" t="s">
        <v>83</v>
      </c>
      <c r="B27" s="59" t="s">
        <v>84</v>
      </c>
      <c r="C27" s="60"/>
      <c r="D27" s="48" t="s">
        <v>85</v>
      </c>
      <c r="E27" s="48" t="s">
        <v>32</v>
      </c>
      <c r="F27" s="48" t="s">
        <v>32</v>
      </c>
      <c r="G27" s="48" t="s">
        <v>32</v>
      </c>
      <c r="H27" s="48" t="s">
        <v>40</v>
      </c>
      <c r="I27" s="48" t="s">
        <v>32</v>
      </c>
      <c r="J27" s="48" t="s">
        <v>32</v>
      </c>
      <c r="K27" s="48" t="s">
        <v>32</v>
      </c>
      <c r="L27" s="49" t="s">
        <v>32</v>
      </c>
    </row>
    <row r="28" spans="1:12" ht="22.2" customHeight="1" thickBot="1" x14ac:dyDescent="0.35">
      <c r="A28" s="47" t="s">
        <v>86</v>
      </c>
      <c r="B28" s="59" t="s">
        <v>87</v>
      </c>
      <c r="C28" s="60"/>
      <c r="D28" s="48" t="s">
        <v>88</v>
      </c>
      <c r="E28" s="48" t="s">
        <v>32</v>
      </c>
      <c r="F28" s="48" t="s">
        <v>32</v>
      </c>
      <c r="G28" s="48" t="s">
        <v>89</v>
      </c>
      <c r="H28" s="48" t="s">
        <v>90</v>
      </c>
      <c r="I28" s="48" t="s">
        <v>32</v>
      </c>
      <c r="J28" s="48" t="s">
        <v>32</v>
      </c>
      <c r="K28" s="48" t="s">
        <v>32</v>
      </c>
      <c r="L28" s="49" t="s">
        <v>32</v>
      </c>
    </row>
    <row r="29" spans="1:12" ht="22.2" customHeight="1" thickBot="1" x14ac:dyDescent="0.35">
      <c r="A29" s="47" t="s">
        <v>91</v>
      </c>
      <c r="B29" s="59" t="s">
        <v>92</v>
      </c>
      <c r="C29" s="60"/>
      <c r="D29" s="48" t="s">
        <v>93</v>
      </c>
      <c r="E29" s="48" t="s">
        <v>32</v>
      </c>
      <c r="F29" s="48" t="s">
        <v>32</v>
      </c>
      <c r="G29" s="48" t="s">
        <v>94</v>
      </c>
      <c r="H29" s="48" t="s">
        <v>94</v>
      </c>
      <c r="I29" s="48" t="s">
        <v>33</v>
      </c>
      <c r="J29" s="48" t="s">
        <v>32</v>
      </c>
      <c r="K29" s="48" t="s">
        <v>32</v>
      </c>
      <c r="L29" s="49" t="s">
        <v>32</v>
      </c>
    </row>
    <row r="30" spans="1:12" ht="22.2" customHeight="1" thickBot="1" x14ac:dyDescent="0.35">
      <c r="A30" s="47" t="s">
        <v>95</v>
      </c>
      <c r="B30" s="59" t="s">
        <v>96</v>
      </c>
      <c r="C30" s="60"/>
      <c r="D30" s="48" t="s">
        <v>97</v>
      </c>
      <c r="E30" s="48" t="s">
        <v>32</v>
      </c>
      <c r="F30" s="48" t="s">
        <v>32</v>
      </c>
      <c r="G30" s="48" t="s">
        <v>33</v>
      </c>
      <c r="H30" s="48" t="s">
        <v>32</v>
      </c>
      <c r="I30" s="48" t="s">
        <v>32</v>
      </c>
      <c r="J30" s="48" t="s">
        <v>32</v>
      </c>
      <c r="K30" s="48" t="s">
        <v>32</v>
      </c>
      <c r="L30" s="49" t="s">
        <v>32</v>
      </c>
    </row>
    <row r="31" spans="1:12" ht="22.2" customHeight="1" thickBot="1" x14ac:dyDescent="0.35">
      <c r="A31" s="47" t="s">
        <v>98</v>
      </c>
      <c r="B31" s="59" t="s">
        <v>99</v>
      </c>
      <c r="C31" s="60"/>
      <c r="D31" s="48" t="s">
        <v>100</v>
      </c>
      <c r="E31" s="48" t="s">
        <v>32</v>
      </c>
      <c r="F31" s="48" t="s">
        <v>32</v>
      </c>
      <c r="G31" s="48" t="s">
        <v>40</v>
      </c>
      <c r="H31" s="48" t="s">
        <v>101</v>
      </c>
      <c r="I31" s="48" t="s">
        <v>32</v>
      </c>
      <c r="J31" s="48" t="s">
        <v>32</v>
      </c>
      <c r="K31" s="48" t="s">
        <v>32</v>
      </c>
      <c r="L31" s="49" t="s">
        <v>32</v>
      </c>
    </row>
    <row r="32" spans="1:12" ht="22.2" customHeight="1" thickBot="1" x14ac:dyDescent="0.35">
      <c r="A32" s="47" t="s">
        <v>102</v>
      </c>
      <c r="B32" s="59" t="s">
        <v>103</v>
      </c>
      <c r="C32" s="60"/>
      <c r="D32" s="48" t="s">
        <v>104</v>
      </c>
      <c r="E32" s="48" t="s">
        <v>32</v>
      </c>
      <c r="F32" s="48" t="s">
        <v>32</v>
      </c>
      <c r="G32" s="48" t="s">
        <v>32</v>
      </c>
      <c r="H32" s="48" t="s">
        <v>101</v>
      </c>
      <c r="I32" s="48" t="s">
        <v>32</v>
      </c>
      <c r="J32" s="48" t="s">
        <v>32</v>
      </c>
      <c r="K32" s="48" t="s">
        <v>32</v>
      </c>
      <c r="L32" s="49" t="s">
        <v>32</v>
      </c>
    </row>
    <row r="33" spans="1:12" ht="22.2" customHeight="1" x14ac:dyDescent="0.3">
      <c r="A33" s="47" t="s">
        <v>105</v>
      </c>
      <c r="B33" s="61" t="s">
        <v>106</v>
      </c>
      <c r="C33" s="60"/>
      <c r="D33" s="48" t="s">
        <v>107</v>
      </c>
      <c r="E33" s="48" t="s">
        <v>32</v>
      </c>
      <c r="F33" s="48" t="s">
        <v>32</v>
      </c>
      <c r="G33" s="48" t="s">
        <v>33</v>
      </c>
      <c r="H33" s="48" t="s">
        <v>32</v>
      </c>
      <c r="I33" s="48" t="s">
        <v>32</v>
      </c>
      <c r="J33" s="48" t="s">
        <v>32</v>
      </c>
      <c r="K33" s="48" t="s">
        <v>32</v>
      </c>
      <c r="L33" s="49" t="s">
        <v>32</v>
      </c>
    </row>
    <row r="34" spans="1:12" ht="22.2" customHeight="1" thickBot="1" x14ac:dyDescent="0.35">
      <c r="A34" s="47" t="s">
        <v>108</v>
      </c>
      <c r="B34" s="59" t="s">
        <v>109</v>
      </c>
      <c r="C34" s="60"/>
      <c r="D34" s="48" t="s">
        <v>110</v>
      </c>
      <c r="E34" s="48" t="s">
        <v>32</v>
      </c>
      <c r="F34" s="48" t="s">
        <v>32</v>
      </c>
      <c r="G34" s="48" t="s">
        <v>72</v>
      </c>
      <c r="H34" s="48" t="s">
        <v>101</v>
      </c>
      <c r="I34" s="48" t="s">
        <v>32</v>
      </c>
      <c r="J34" s="48" t="s">
        <v>32</v>
      </c>
      <c r="K34" s="48" t="s">
        <v>32</v>
      </c>
      <c r="L34" s="49" t="s">
        <v>32</v>
      </c>
    </row>
    <row r="35" spans="1:12" ht="22.2" customHeight="1" thickBot="1" x14ac:dyDescent="0.35">
      <c r="A35" s="47" t="s">
        <v>111</v>
      </c>
      <c r="B35" s="59" t="s">
        <v>112</v>
      </c>
      <c r="C35" s="60"/>
      <c r="D35" s="48" t="s">
        <v>113</v>
      </c>
      <c r="E35" s="48" t="s">
        <v>32</v>
      </c>
      <c r="F35" s="48" t="s">
        <v>32</v>
      </c>
      <c r="G35" s="48" t="s">
        <v>114</v>
      </c>
      <c r="H35" s="48" t="s">
        <v>115</v>
      </c>
      <c r="I35" s="48" t="s">
        <v>32</v>
      </c>
      <c r="J35" s="48" t="s">
        <v>32</v>
      </c>
      <c r="K35" s="48" t="s">
        <v>32</v>
      </c>
      <c r="L35" s="49" t="s">
        <v>32</v>
      </c>
    </row>
    <row r="36" spans="1:12" ht="22.2" customHeight="1" thickBot="1" x14ac:dyDescent="0.35">
      <c r="A36" s="47" t="s">
        <v>116</v>
      </c>
      <c r="B36" s="59" t="s">
        <v>117</v>
      </c>
      <c r="C36" s="60"/>
      <c r="D36" s="48" t="s">
        <v>118</v>
      </c>
      <c r="E36" s="48" t="s">
        <v>32</v>
      </c>
      <c r="F36" s="48" t="s">
        <v>32</v>
      </c>
      <c r="G36" s="48" t="s">
        <v>119</v>
      </c>
      <c r="H36" s="48" t="s">
        <v>120</v>
      </c>
      <c r="I36" s="48" t="s">
        <v>121</v>
      </c>
      <c r="J36" s="48" t="s">
        <v>32</v>
      </c>
      <c r="K36" s="48" t="s">
        <v>32</v>
      </c>
      <c r="L36" s="49" t="s">
        <v>32</v>
      </c>
    </row>
    <row r="37" spans="1:12" ht="22.2" customHeight="1" thickBot="1" x14ac:dyDescent="0.35">
      <c r="A37" s="47" t="s">
        <v>122</v>
      </c>
      <c r="B37" s="59" t="s">
        <v>123</v>
      </c>
      <c r="C37" s="60"/>
      <c r="D37" s="48" t="s">
        <v>124</v>
      </c>
      <c r="E37" s="48" t="s">
        <v>32</v>
      </c>
      <c r="F37" s="48" t="s">
        <v>32</v>
      </c>
      <c r="G37" s="48" t="s">
        <v>32</v>
      </c>
      <c r="H37" s="48" t="s">
        <v>73</v>
      </c>
      <c r="I37" s="48" t="s">
        <v>32</v>
      </c>
      <c r="J37" s="48" t="s">
        <v>32</v>
      </c>
      <c r="K37" s="48" t="s">
        <v>32</v>
      </c>
      <c r="L37" s="49" t="s">
        <v>32</v>
      </c>
    </row>
    <row r="38" spans="1:12" ht="22.2" customHeight="1" thickBot="1" x14ac:dyDescent="0.35">
      <c r="A38" s="47" t="s">
        <v>125</v>
      </c>
      <c r="B38" s="59" t="s">
        <v>126</v>
      </c>
      <c r="C38" s="60"/>
      <c r="D38" s="48" t="s">
        <v>127</v>
      </c>
      <c r="E38" s="48" t="s">
        <v>32</v>
      </c>
      <c r="F38" s="48" t="s">
        <v>32</v>
      </c>
      <c r="G38" s="48" t="s">
        <v>128</v>
      </c>
      <c r="H38" s="48" t="s">
        <v>129</v>
      </c>
      <c r="I38" s="48" t="s">
        <v>33</v>
      </c>
      <c r="J38" s="48" t="s">
        <v>32</v>
      </c>
      <c r="K38" s="48" t="s">
        <v>32</v>
      </c>
      <c r="L38" s="49" t="s">
        <v>32</v>
      </c>
    </row>
    <row r="39" spans="1:12" ht="22.2" customHeight="1" x14ac:dyDescent="0.3">
      <c r="A39" s="47" t="s">
        <v>130</v>
      </c>
      <c r="B39" s="61" t="s">
        <v>131</v>
      </c>
      <c r="C39" s="60"/>
      <c r="D39" s="48" t="s">
        <v>132</v>
      </c>
      <c r="E39" s="48" t="s">
        <v>32</v>
      </c>
      <c r="F39" s="48" t="s">
        <v>32</v>
      </c>
      <c r="G39" s="48" t="s">
        <v>33</v>
      </c>
      <c r="H39" s="48" t="s">
        <v>32</v>
      </c>
      <c r="I39" s="48" t="s">
        <v>32</v>
      </c>
      <c r="J39" s="48" t="s">
        <v>32</v>
      </c>
      <c r="K39" s="48" t="s">
        <v>32</v>
      </c>
      <c r="L39" s="49" t="s">
        <v>32</v>
      </c>
    </row>
    <row r="40" spans="1:12" ht="22.2" customHeight="1" thickBot="1" x14ac:dyDescent="0.35">
      <c r="A40" s="47" t="s">
        <v>133</v>
      </c>
      <c r="B40" s="59" t="s">
        <v>134</v>
      </c>
      <c r="C40" s="60"/>
      <c r="D40" s="48" t="s">
        <v>135</v>
      </c>
      <c r="E40" s="48" t="s">
        <v>32</v>
      </c>
      <c r="F40" s="48" t="s">
        <v>32</v>
      </c>
      <c r="G40" s="48" t="s">
        <v>33</v>
      </c>
      <c r="H40" s="48" t="s">
        <v>32</v>
      </c>
      <c r="I40" s="48" t="s">
        <v>32</v>
      </c>
      <c r="J40" s="48" t="s">
        <v>32</v>
      </c>
      <c r="K40" s="48" t="s">
        <v>32</v>
      </c>
      <c r="L40" s="49" t="s">
        <v>32</v>
      </c>
    </row>
    <row r="41" spans="1:12" ht="22.2" customHeight="1" thickBot="1" x14ac:dyDescent="0.35">
      <c r="A41" s="47" t="s">
        <v>136</v>
      </c>
      <c r="B41" s="59" t="s">
        <v>137</v>
      </c>
      <c r="C41" s="60"/>
      <c r="D41" s="48" t="s">
        <v>138</v>
      </c>
      <c r="E41" s="48" t="s">
        <v>32</v>
      </c>
      <c r="F41" s="48" t="s">
        <v>32</v>
      </c>
      <c r="G41" s="48" t="s">
        <v>32</v>
      </c>
      <c r="H41" s="48" t="s">
        <v>32</v>
      </c>
      <c r="I41" s="48" t="s">
        <v>33</v>
      </c>
      <c r="J41" s="48" t="s">
        <v>32</v>
      </c>
      <c r="K41" s="48" t="s">
        <v>32</v>
      </c>
      <c r="L41" s="49" t="s">
        <v>32</v>
      </c>
    </row>
    <row r="42" spans="1:12" ht="22.2" customHeight="1" thickBot="1" x14ac:dyDescent="0.35">
      <c r="A42" s="47" t="s">
        <v>139</v>
      </c>
      <c r="B42" s="59" t="s">
        <v>140</v>
      </c>
      <c r="C42" s="60"/>
      <c r="D42" s="48" t="s">
        <v>141</v>
      </c>
      <c r="E42" s="48" t="s">
        <v>32</v>
      </c>
      <c r="F42" s="48" t="s">
        <v>32</v>
      </c>
      <c r="G42" s="48" t="s">
        <v>33</v>
      </c>
      <c r="H42" s="48" t="s">
        <v>32</v>
      </c>
      <c r="I42" s="48" t="s">
        <v>32</v>
      </c>
      <c r="J42" s="48" t="s">
        <v>32</v>
      </c>
      <c r="K42" s="48" t="s">
        <v>32</v>
      </c>
      <c r="L42" s="49" t="s">
        <v>32</v>
      </c>
    </row>
    <row r="43" spans="1:12" ht="22.2" customHeight="1" thickBot="1" x14ac:dyDescent="0.35">
      <c r="A43" s="47" t="s">
        <v>142</v>
      </c>
      <c r="B43" s="59" t="s">
        <v>143</v>
      </c>
      <c r="C43" s="60"/>
      <c r="D43" s="48" t="s">
        <v>144</v>
      </c>
      <c r="E43" s="48" t="s">
        <v>32</v>
      </c>
      <c r="F43" s="48" t="s">
        <v>32</v>
      </c>
      <c r="G43" s="48" t="s">
        <v>32</v>
      </c>
      <c r="H43" s="48" t="s">
        <v>32</v>
      </c>
      <c r="I43" s="48" t="s">
        <v>33</v>
      </c>
      <c r="J43" s="48" t="s">
        <v>32</v>
      </c>
      <c r="K43" s="48" t="s">
        <v>32</v>
      </c>
      <c r="L43" s="49" t="s">
        <v>32</v>
      </c>
    </row>
    <row r="44" spans="1:12" ht="22.2" customHeight="1" thickBot="1" x14ac:dyDescent="0.35">
      <c r="A44" s="51" t="s">
        <v>145</v>
      </c>
      <c r="B44" s="59" t="s">
        <v>146</v>
      </c>
      <c r="C44" s="60"/>
      <c r="D44" s="48" t="s">
        <v>147</v>
      </c>
      <c r="E44" s="48" t="s">
        <v>32</v>
      </c>
      <c r="F44" s="48" t="s">
        <v>32</v>
      </c>
      <c r="G44" s="48" t="s">
        <v>32</v>
      </c>
      <c r="H44" s="48" t="s">
        <v>32</v>
      </c>
      <c r="I44" s="48" t="s">
        <v>33</v>
      </c>
      <c r="J44" s="48" t="s">
        <v>32</v>
      </c>
      <c r="K44" s="48" t="s">
        <v>32</v>
      </c>
      <c r="L44" s="49" t="s">
        <v>32</v>
      </c>
    </row>
    <row r="45" spans="1:12" ht="22.2" customHeight="1" thickBot="1" x14ac:dyDescent="0.35">
      <c r="A45" s="47" t="s">
        <v>148</v>
      </c>
      <c r="B45" s="59" t="s">
        <v>149</v>
      </c>
      <c r="C45" s="60"/>
      <c r="D45" s="48" t="s">
        <v>150</v>
      </c>
      <c r="E45" s="48" t="s">
        <v>32</v>
      </c>
      <c r="F45" s="48" t="s">
        <v>32</v>
      </c>
      <c r="G45" s="48" t="s">
        <v>32</v>
      </c>
      <c r="H45" s="48" t="s">
        <v>32</v>
      </c>
      <c r="I45" s="48" t="s">
        <v>33</v>
      </c>
      <c r="J45" s="48" t="s">
        <v>32</v>
      </c>
      <c r="K45" s="48" t="s">
        <v>32</v>
      </c>
      <c r="L45" s="49" t="s">
        <v>32</v>
      </c>
    </row>
    <row r="46" spans="1:12" ht="22.2" customHeight="1" thickBot="1" x14ac:dyDescent="0.35">
      <c r="A46" s="47" t="s">
        <v>151</v>
      </c>
      <c r="B46" s="59" t="s">
        <v>152</v>
      </c>
      <c r="C46" s="60"/>
      <c r="D46" s="48" t="s">
        <v>153</v>
      </c>
      <c r="E46" s="48" t="s">
        <v>32</v>
      </c>
      <c r="F46" s="48" t="s">
        <v>32</v>
      </c>
      <c r="G46" s="48" t="s">
        <v>33</v>
      </c>
      <c r="H46" s="48" t="s">
        <v>33</v>
      </c>
      <c r="I46" s="48" t="s">
        <v>32</v>
      </c>
      <c r="J46" s="48" t="s">
        <v>32</v>
      </c>
      <c r="K46" s="48" t="s">
        <v>32</v>
      </c>
      <c r="L46" s="49" t="s">
        <v>32</v>
      </c>
    </row>
    <row r="47" spans="1:12" ht="22.2" customHeight="1" thickBot="1" x14ac:dyDescent="0.35">
      <c r="A47" s="47" t="s">
        <v>154</v>
      </c>
      <c r="B47" s="59" t="s">
        <v>155</v>
      </c>
      <c r="C47" s="60"/>
      <c r="D47" s="48" t="s">
        <v>156</v>
      </c>
      <c r="E47" s="48" t="s">
        <v>32</v>
      </c>
      <c r="F47" s="48" t="s">
        <v>32</v>
      </c>
      <c r="G47" s="48" t="s">
        <v>40</v>
      </c>
      <c r="H47" s="48" t="s">
        <v>33</v>
      </c>
      <c r="I47" s="48" t="s">
        <v>32</v>
      </c>
      <c r="J47" s="48" t="s">
        <v>32</v>
      </c>
      <c r="K47" s="48" t="s">
        <v>32</v>
      </c>
      <c r="L47" s="49" t="s">
        <v>32</v>
      </c>
    </row>
    <row r="48" spans="1:12" ht="22.2" customHeight="1" thickBot="1" x14ac:dyDescent="0.35">
      <c r="A48" s="47" t="s">
        <v>157</v>
      </c>
      <c r="B48" s="59" t="s">
        <v>158</v>
      </c>
      <c r="C48" s="60"/>
      <c r="D48" s="48" t="s">
        <v>159</v>
      </c>
      <c r="E48" s="48" t="s">
        <v>32</v>
      </c>
      <c r="F48" s="48" t="s">
        <v>32</v>
      </c>
      <c r="G48" s="48" t="s">
        <v>160</v>
      </c>
      <c r="H48" s="48" t="s">
        <v>32</v>
      </c>
      <c r="I48" s="48" t="s">
        <v>121</v>
      </c>
      <c r="J48" s="48" t="s">
        <v>32</v>
      </c>
      <c r="K48" s="48" t="s">
        <v>32</v>
      </c>
      <c r="L48" s="49" t="s">
        <v>32</v>
      </c>
    </row>
    <row r="49" spans="1:12" ht="22.2" customHeight="1" thickBot="1" x14ac:dyDescent="0.35">
      <c r="A49" s="47" t="s">
        <v>161</v>
      </c>
      <c r="B49" s="59" t="s">
        <v>162</v>
      </c>
      <c r="C49" s="60"/>
      <c r="D49" s="48" t="s">
        <v>163</v>
      </c>
      <c r="E49" s="48" t="s">
        <v>32</v>
      </c>
      <c r="F49" s="48" t="s">
        <v>32</v>
      </c>
      <c r="G49" s="48" t="s">
        <v>32</v>
      </c>
      <c r="H49" s="48" t="s">
        <v>40</v>
      </c>
      <c r="I49" s="48" t="s">
        <v>32</v>
      </c>
      <c r="J49" s="48" t="s">
        <v>33</v>
      </c>
      <c r="K49" s="48" t="s">
        <v>32</v>
      </c>
      <c r="L49" s="49" t="s">
        <v>32</v>
      </c>
    </row>
    <row r="50" spans="1:12" ht="22.2" customHeight="1" thickBot="1" x14ac:dyDescent="0.35">
      <c r="A50" s="47" t="s">
        <v>164</v>
      </c>
      <c r="B50" s="59" t="s">
        <v>165</v>
      </c>
      <c r="C50" s="60"/>
      <c r="D50" s="48" t="s">
        <v>166</v>
      </c>
      <c r="E50" s="48" t="s">
        <v>32</v>
      </c>
      <c r="F50" s="48" t="s">
        <v>32</v>
      </c>
      <c r="G50" s="48" t="s">
        <v>32</v>
      </c>
      <c r="H50" s="48" t="s">
        <v>32</v>
      </c>
      <c r="I50" s="48" t="s">
        <v>101</v>
      </c>
      <c r="J50" s="48" t="s">
        <v>32</v>
      </c>
      <c r="K50" s="48" t="s">
        <v>32</v>
      </c>
      <c r="L50" s="49" t="s">
        <v>32</v>
      </c>
    </row>
    <row r="51" spans="1:12" ht="22.2" customHeight="1" thickBot="1" x14ac:dyDescent="0.35">
      <c r="A51" s="47" t="s">
        <v>167</v>
      </c>
      <c r="B51" s="59" t="s">
        <v>168</v>
      </c>
      <c r="C51" s="60"/>
      <c r="D51" s="48" t="s">
        <v>169</v>
      </c>
      <c r="E51" s="48" t="s">
        <v>32</v>
      </c>
      <c r="F51" s="48" t="s">
        <v>32</v>
      </c>
      <c r="G51" s="48" t="s">
        <v>101</v>
      </c>
      <c r="H51" s="48" t="s">
        <v>40</v>
      </c>
      <c r="I51" s="48" t="s">
        <v>121</v>
      </c>
      <c r="J51" s="48" t="s">
        <v>33</v>
      </c>
      <c r="K51" s="48" t="s">
        <v>32</v>
      </c>
      <c r="L51" s="49" t="s">
        <v>32</v>
      </c>
    </row>
    <row r="52" spans="1:12" ht="22.2" customHeight="1" x14ac:dyDescent="0.3">
      <c r="A52" s="47" t="s">
        <v>170</v>
      </c>
      <c r="B52" s="61" t="s">
        <v>171</v>
      </c>
      <c r="C52" s="60"/>
      <c r="D52" s="48" t="s">
        <v>172</v>
      </c>
      <c r="E52" s="48" t="s">
        <v>32</v>
      </c>
      <c r="F52" s="48" t="s">
        <v>32</v>
      </c>
      <c r="G52" s="48" t="s">
        <v>173</v>
      </c>
      <c r="H52" s="48" t="s">
        <v>33</v>
      </c>
      <c r="I52" s="48" t="s">
        <v>32</v>
      </c>
      <c r="J52" s="48" t="s">
        <v>32</v>
      </c>
      <c r="K52" s="48" t="s">
        <v>32</v>
      </c>
      <c r="L52" s="49" t="s">
        <v>32</v>
      </c>
    </row>
    <row r="53" spans="1:12" ht="22.2" customHeight="1" thickBot="1" x14ac:dyDescent="0.35">
      <c r="A53" s="47" t="s">
        <v>174</v>
      </c>
      <c r="B53" s="59" t="s">
        <v>175</v>
      </c>
      <c r="C53" s="60"/>
      <c r="D53" s="48" t="s">
        <v>176</v>
      </c>
      <c r="E53" s="48" t="s">
        <v>32</v>
      </c>
      <c r="F53" s="48" t="s">
        <v>32</v>
      </c>
      <c r="G53" s="48" t="s">
        <v>73</v>
      </c>
      <c r="H53" s="48" t="s">
        <v>33</v>
      </c>
      <c r="I53" s="48" t="s">
        <v>32</v>
      </c>
      <c r="J53" s="48" t="s">
        <v>32</v>
      </c>
      <c r="K53" s="48" t="s">
        <v>32</v>
      </c>
      <c r="L53" s="49" t="s">
        <v>32</v>
      </c>
    </row>
    <row r="54" spans="1:12" ht="22.2" customHeight="1" thickBot="1" x14ac:dyDescent="0.35">
      <c r="A54" s="47" t="s">
        <v>177</v>
      </c>
      <c r="B54" s="59" t="s">
        <v>178</v>
      </c>
      <c r="C54" s="60"/>
      <c r="D54" s="48" t="s">
        <v>179</v>
      </c>
      <c r="E54" s="48" t="s">
        <v>32</v>
      </c>
      <c r="F54" s="48" t="s">
        <v>32</v>
      </c>
      <c r="G54" s="48" t="s">
        <v>32</v>
      </c>
      <c r="H54" s="48" t="s">
        <v>32</v>
      </c>
      <c r="I54" s="48" t="s">
        <v>33</v>
      </c>
      <c r="J54" s="48" t="s">
        <v>32</v>
      </c>
      <c r="K54" s="48" t="s">
        <v>32</v>
      </c>
      <c r="L54" s="49" t="s">
        <v>32</v>
      </c>
    </row>
    <row r="55" spans="1:12" ht="22.2" customHeight="1" thickBot="1" x14ac:dyDescent="0.35">
      <c r="A55" s="47" t="s">
        <v>180</v>
      </c>
      <c r="B55" s="59" t="s">
        <v>181</v>
      </c>
      <c r="C55" s="60"/>
      <c r="D55" s="48" t="s">
        <v>182</v>
      </c>
      <c r="E55" s="48" t="s">
        <v>32</v>
      </c>
      <c r="F55" s="48" t="s">
        <v>32</v>
      </c>
      <c r="G55" s="48" t="s">
        <v>32</v>
      </c>
      <c r="H55" s="48" t="s">
        <v>33</v>
      </c>
      <c r="I55" s="48" t="s">
        <v>32</v>
      </c>
      <c r="J55" s="48" t="s">
        <v>32</v>
      </c>
      <c r="K55" s="48" t="s">
        <v>32</v>
      </c>
      <c r="L55" s="49" t="s">
        <v>32</v>
      </c>
    </row>
    <row r="56" spans="1:12" ht="22.2" customHeight="1" thickBot="1" x14ac:dyDescent="0.35">
      <c r="A56" s="47" t="s">
        <v>183</v>
      </c>
      <c r="B56" s="59" t="s">
        <v>184</v>
      </c>
      <c r="C56" s="60"/>
      <c r="D56" s="48" t="s">
        <v>185</v>
      </c>
      <c r="E56" s="48" t="s">
        <v>32</v>
      </c>
      <c r="F56" s="48" t="s">
        <v>32</v>
      </c>
      <c r="G56" s="48" t="s">
        <v>121</v>
      </c>
      <c r="H56" s="48" t="s">
        <v>32</v>
      </c>
      <c r="I56" s="48" t="s">
        <v>32</v>
      </c>
      <c r="J56" s="48" t="s">
        <v>32</v>
      </c>
      <c r="K56" s="48" t="s">
        <v>32</v>
      </c>
      <c r="L56" s="49" t="s">
        <v>32</v>
      </c>
    </row>
    <row r="57" spans="1:12" ht="22.2" customHeight="1" thickBot="1" x14ac:dyDescent="0.35">
      <c r="A57" s="47" t="s">
        <v>186</v>
      </c>
      <c r="B57" s="59" t="s">
        <v>187</v>
      </c>
      <c r="C57" s="60"/>
      <c r="D57" s="48" t="s">
        <v>188</v>
      </c>
      <c r="E57" s="48" t="s">
        <v>32</v>
      </c>
      <c r="F57" s="48" t="s">
        <v>32</v>
      </c>
      <c r="G57" s="48" t="s">
        <v>32</v>
      </c>
      <c r="H57" s="48" t="s">
        <v>32</v>
      </c>
      <c r="I57" s="48" t="s">
        <v>101</v>
      </c>
      <c r="J57" s="48" t="s">
        <v>32</v>
      </c>
      <c r="K57" s="48" t="s">
        <v>32</v>
      </c>
      <c r="L57" s="49" t="s">
        <v>32</v>
      </c>
    </row>
    <row r="58" spans="1:12" ht="22.2" customHeight="1" thickBot="1" x14ac:dyDescent="0.35">
      <c r="A58" s="47" t="s">
        <v>189</v>
      </c>
      <c r="B58" s="59" t="s">
        <v>190</v>
      </c>
      <c r="C58" s="60"/>
      <c r="D58" s="48" t="s">
        <v>191</v>
      </c>
      <c r="E58" s="48" t="s">
        <v>32</v>
      </c>
      <c r="F58" s="48" t="s">
        <v>32</v>
      </c>
      <c r="G58" s="48" t="s">
        <v>192</v>
      </c>
      <c r="H58" s="48" t="s">
        <v>32</v>
      </c>
      <c r="I58" s="48" t="s">
        <v>32</v>
      </c>
      <c r="J58" s="48" t="s">
        <v>32</v>
      </c>
      <c r="K58" s="48" t="s">
        <v>32</v>
      </c>
      <c r="L58" s="49" t="s">
        <v>32</v>
      </c>
    </row>
    <row r="59" spans="1:12" ht="22.2" customHeight="1" thickBot="1" x14ac:dyDescent="0.35">
      <c r="A59" s="47" t="s">
        <v>193</v>
      </c>
      <c r="B59" s="61" t="s">
        <v>194</v>
      </c>
      <c r="C59" s="60"/>
      <c r="D59" s="48" t="s">
        <v>195</v>
      </c>
      <c r="E59" s="48" t="s">
        <v>32</v>
      </c>
      <c r="F59" s="48" t="s">
        <v>32</v>
      </c>
      <c r="G59" s="48" t="s">
        <v>32</v>
      </c>
      <c r="H59" s="48" t="s">
        <v>32</v>
      </c>
      <c r="I59" s="48" t="s">
        <v>32</v>
      </c>
      <c r="J59" s="48" t="s">
        <v>101</v>
      </c>
      <c r="K59" s="48" t="s">
        <v>32</v>
      </c>
      <c r="L59" s="49" t="s">
        <v>32</v>
      </c>
    </row>
    <row r="60" spans="1:12" ht="22.2" customHeight="1" thickBot="1" x14ac:dyDescent="0.35">
      <c r="A60" s="47" t="s">
        <v>196</v>
      </c>
      <c r="B60" s="59" t="s">
        <v>197</v>
      </c>
      <c r="C60" s="60"/>
      <c r="D60" s="48" t="s">
        <v>198</v>
      </c>
      <c r="E60" s="48" t="s">
        <v>32</v>
      </c>
      <c r="F60" s="48" t="s">
        <v>32</v>
      </c>
      <c r="G60" s="48" t="s">
        <v>32</v>
      </c>
      <c r="H60" s="48" t="s">
        <v>32</v>
      </c>
      <c r="I60" s="48" t="s">
        <v>121</v>
      </c>
      <c r="J60" s="48" t="s">
        <v>121</v>
      </c>
      <c r="K60" s="48" t="s">
        <v>32</v>
      </c>
      <c r="L60" s="49" t="s">
        <v>32</v>
      </c>
    </row>
    <row r="61" spans="1:12" ht="22.2" customHeight="1" thickBot="1" x14ac:dyDescent="0.35">
      <c r="A61" s="47" t="s">
        <v>199</v>
      </c>
      <c r="B61" s="59" t="s">
        <v>200</v>
      </c>
      <c r="C61" s="60"/>
      <c r="D61" s="48" t="s">
        <v>201</v>
      </c>
      <c r="E61" s="48" t="s">
        <v>32</v>
      </c>
      <c r="F61" s="48" t="s">
        <v>32</v>
      </c>
      <c r="G61" s="48" t="s">
        <v>192</v>
      </c>
      <c r="H61" s="48" t="s">
        <v>33</v>
      </c>
      <c r="I61" s="48" t="s">
        <v>73</v>
      </c>
      <c r="J61" s="48" t="s">
        <v>32</v>
      </c>
      <c r="K61" s="48" t="s">
        <v>32</v>
      </c>
      <c r="L61" s="49" t="s">
        <v>32</v>
      </c>
    </row>
    <row r="62" spans="1:12" ht="22.2" customHeight="1" thickBot="1" x14ac:dyDescent="0.35">
      <c r="A62" s="47" t="s">
        <v>202</v>
      </c>
      <c r="B62" s="59" t="s">
        <v>203</v>
      </c>
      <c r="C62" s="60"/>
      <c r="D62" s="50" t="s">
        <v>204</v>
      </c>
      <c r="E62" s="48" t="s">
        <v>32</v>
      </c>
      <c r="F62" s="48" t="s">
        <v>32</v>
      </c>
      <c r="G62" s="48" t="s">
        <v>32</v>
      </c>
      <c r="H62" s="48" t="s">
        <v>32</v>
      </c>
      <c r="I62" s="48" t="s">
        <v>40</v>
      </c>
      <c r="J62" s="48" t="s">
        <v>32</v>
      </c>
      <c r="K62" s="48" t="s">
        <v>32</v>
      </c>
      <c r="L62" s="49" t="s">
        <v>32</v>
      </c>
    </row>
    <row r="63" spans="1:12" ht="22.2" customHeight="1" thickBot="1" x14ac:dyDescent="0.35">
      <c r="A63" s="47" t="s">
        <v>205</v>
      </c>
      <c r="B63" s="59" t="s">
        <v>206</v>
      </c>
      <c r="C63" s="60"/>
      <c r="D63" s="48" t="s">
        <v>207</v>
      </c>
      <c r="E63" s="48" t="s">
        <v>32</v>
      </c>
      <c r="F63" s="48" t="s">
        <v>32</v>
      </c>
      <c r="G63" s="48" t="s">
        <v>40</v>
      </c>
      <c r="H63" s="48" t="s">
        <v>32</v>
      </c>
      <c r="I63" s="48" t="s">
        <v>32</v>
      </c>
      <c r="J63" s="48" t="s">
        <v>32</v>
      </c>
      <c r="K63" s="48" t="s">
        <v>32</v>
      </c>
      <c r="L63" s="49" t="s">
        <v>32</v>
      </c>
    </row>
    <row r="64" spans="1:12" ht="22.2" customHeight="1" thickBot="1" x14ac:dyDescent="0.35">
      <c r="A64" s="47" t="s">
        <v>208</v>
      </c>
      <c r="B64" s="59" t="s">
        <v>209</v>
      </c>
      <c r="C64" s="60"/>
      <c r="D64" s="48" t="s">
        <v>210</v>
      </c>
      <c r="E64" s="48" t="s">
        <v>32</v>
      </c>
      <c r="F64" s="48" t="s">
        <v>32</v>
      </c>
      <c r="G64" s="48" t="s">
        <v>32</v>
      </c>
      <c r="H64" s="48" t="s">
        <v>32</v>
      </c>
      <c r="I64" s="48" t="s">
        <v>32</v>
      </c>
      <c r="J64" s="48" t="s">
        <v>33</v>
      </c>
      <c r="K64" s="48" t="s">
        <v>32</v>
      </c>
      <c r="L64" s="49" t="s">
        <v>32</v>
      </c>
    </row>
    <row r="65" spans="1:12" ht="22.2" customHeight="1" thickBot="1" x14ac:dyDescent="0.35">
      <c r="A65" s="47" t="s">
        <v>211</v>
      </c>
      <c r="B65" s="59" t="s">
        <v>212</v>
      </c>
      <c r="C65" s="60"/>
      <c r="D65" s="48" t="s">
        <v>213</v>
      </c>
      <c r="E65" s="48" t="s">
        <v>32</v>
      </c>
      <c r="F65" s="48" t="s">
        <v>32</v>
      </c>
      <c r="G65" s="48" t="s">
        <v>40</v>
      </c>
      <c r="H65" s="48" t="s">
        <v>121</v>
      </c>
      <c r="I65" s="48" t="s">
        <v>214</v>
      </c>
      <c r="J65" s="48" t="s">
        <v>192</v>
      </c>
      <c r="K65" s="48" t="s">
        <v>32</v>
      </c>
      <c r="L65" s="49" t="s">
        <v>32</v>
      </c>
    </row>
    <row r="66" spans="1:12" ht="22.2" customHeight="1" thickBot="1" x14ac:dyDescent="0.35">
      <c r="A66" s="47" t="s">
        <v>215</v>
      </c>
      <c r="B66" s="59" t="s">
        <v>216</v>
      </c>
      <c r="C66" s="60"/>
      <c r="D66" s="48" t="s">
        <v>217</v>
      </c>
      <c r="E66" s="48" t="s">
        <v>32</v>
      </c>
      <c r="F66" s="48" t="s">
        <v>32</v>
      </c>
      <c r="G66" s="48" t="s">
        <v>40</v>
      </c>
      <c r="H66" s="48" t="s">
        <v>32</v>
      </c>
      <c r="I66" s="48" t="s">
        <v>33</v>
      </c>
      <c r="J66" s="48" t="s">
        <v>32</v>
      </c>
      <c r="K66" s="48" t="s">
        <v>32</v>
      </c>
      <c r="L66" s="49" t="s">
        <v>32</v>
      </c>
    </row>
    <row r="67" spans="1:12" ht="22.2" customHeight="1" thickBot="1" x14ac:dyDescent="0.35">
      <c r="A67" s="47" t="s">
        <v>218</v>
      </c>
      <c r="B67" s="59" t="s">
        <v>219</v>
      </c>
      <c r="C67" s="60"/>
      <c r="D67" s="48" t="s">
        <v>220</v>
      </c>
      <c r="E67" s="48" t="s">
        <v>32</v>
      </c>
      <c r="F67" s="48" t="s">
        <v>32</v>
      </c>
      <c r="G67" s="48" t="s">
        <v>32</v>
      </c>
      <c r="H67" s="48" t="s">
        <v>33</v>
      </c>
      <c r="I67" s="48" t="s">
        <v>33</v>
      </c>
      <c r="J67" s="48" t="s">
        <v>32</v>
      </c>
      <c r="K67" s="48" t="s">
        <v>32</v>
      </c>
      <c r="L67" s="49" t="s">
        <v>32</v>
      </c>
    </row>
    <row r="68" spans="1:12" ht="22.2" customHeight="1" thickBot="1" x14ac:dyDescent="0.35">
      <c r="A68" s="47" t="s">
        <v>221</v>
      </c>
      <c r="B68" s="59" t="s">
        <v>222</v>
      </c>
      <c r="C68" s="60"/>
      <c r="D68" s="48" t="s">
        <v>223</v>
      </c>
      <c r="E68" s="48" t="s">
        <v>32</v>
      </c>
      <c r="F68" s="48" t="s">
        <v>32</v>
      </c>
      <c r="G68" s="48" t="s">
        <v>101</v>
      </c>
      <c r="H68" s="48" t="s">
        <v>32</v>
      </c>
      <c r="I68" s="48" t="s">
        <v>32</v>
      </c>
      <c r="J68" s="48" t="s">
        <v>32</v>
      </c>
      <c r="K68" s="48" t="s">
        <v>32</v>
      </c>
      <c r="L68" s="49" t="s">
        <v>32</v>
      </c>
    </row>
    <row r="69" spans="1:12" ht="22.2" customHeight="1" x14ac:dyDescent="0.3">
      <c r="A69" s="47" t="s">
        <v>224</v>
      </c>
      <c r="B69" s="61" t="s">
        <v>225</v>
      </c>
      <c r="C69" s="60"/>
      <c r="D69" s="48" t="s">
        <v>226</v>
      </c>
      <c r="E69" s="48" t="s">
        <v>32</v>
      </c>
      <c r="F69" s="48" t="s">
        <v>32</v>
      </c>
      <c r="G69" s="48" t="s">
        <v>227</v>
      </c>
      <c r="H69" s="48" t="s">
        <v>101</v>
      </c>
      <c r="I69" s="48" t="s">
        <v>32</v>
      </c>
      <c r="J69" s="48" t="s">
        <v>32</v>
      </c>
      <c r="K69" s="48" t="s">
        <v>32</v>
      </c>
      <c r="L69" s="49" t="s">
        <v>32</v>
      </c>
    </row>
    <row r="70" spans="1:12" ht="22.2" customHeight="1" thickBot="1" x14ac:dyDescent="0.35">
      <c r="A70" s="47" t="s">
        <v>228</v>
      </c>
      <c r="B70" s="59" t="s">
        <v>229</v>
      </c>
      <c r="C70" s="60"/>
      <c r="D70" s="48" t="s">
        <v>230</v>
      </c>
      <c r="E70" s="48" t="s">
        <v>32</v>
      </c>
      <c r="F70" s="48" t="s">
        <v>32</v>
      </c>
      <c r="G70" s="48" t="s">
        <v>72</v>
      </c>
      <c r="H70" s="48" t="s">
        <v>101</v>
      </c>
      <c r="I70" s="48" t="s">
        <v>32</v>
      </c>
      <c r="J70" s="48" t="s">
        <v>32</v>
      </c>
      <c r="K70" s="48" t="s">
        <v>32</v>
      </c>
      <c r="L70" s="49" t="s">
        <v>32</v>
      </c>
    </row>
    <row r="71" spans="1:12" ht="22.2" customHeight="1" thickBot="1" x14ac:dyDescent="0.35">
      <c r="A71" s="47" t="s">
        <v>231</v>
      </c>
      <c r="B71" s="59" t="s">
        <v>232</v>
      </c>
      <c r="C71" s="60"/>
      <c r="D71" s="48" t="s">
        <v>233</v>
      </c>
      <c r="E71" s="48" t="s">
        <v>32</v>
      </c>
      <c r="F71" s="48" t="s">
        <v>32</v>
      </c>
      <c r="G71" s="48" t="s">
        <v>40</v>
      </c>
      <c r="H71" s="48" t="s">
        <v>32</v>
      </c>
      <c r="I71" s="48" t="s">
        <v>32</v>
      </c>
      <c r="J71" s="48" t="s">
        <v>32</v>
      </c>
      <c r="K71" s="48" t="s">
        <v>32</v>
      </c>
      <c r="L71" s="49" t="s">
        <v>32</v>
      </c>
    </row>
    <row r="72" spans="1:12" ht="22.2" customHeight="1" thickBot="1" x14ac:dyDescent="0.35">
      <c r="A72" s="47" t="s">
        <v>234</v>
      </c>
      <c r="B72" s="59" t="s">
        <v>235</v>
      </c>
      <c r="C72" s="60"/>
      <c r="D72" s="48" t="s">
        <v>236</v>
      </c>
      <c r="E72" s="48" t="s">
        <v>32</v>
      </c>
      <c r="F72" s="48" t="s">
        <v>32</v>
      </c>
      <c r="G72" s="48" t="s">
        <v>237</v>
      </c>
      <c r="H72" s="48" t="s">
        <v>32</v>
      </c>
      <c r="I72" s="48" t="s">
        <v>33</v>
      </c>
      <c r="J72" s="48" t="s">
        <v>32</v>
      </c>
      <c r="K72" s="48" t="s">
        <v>32</v>
      </c>
      <c r="L72" s="49" t="s">
        <v>32</v>
      </c>
    </row>
    <row r="73" spans="1:12" ht="22.2" customHeight="1" thickBot="1" x14ac:dyDescent="0.35">
      <c r="A73" s="47" t="s">
        <v>238</v>
      </c>
      <c r="B73" s="59" t="s">
        <v>239</v>
      </c>
      <c r="C73" s="60"/>
      <c r="D73" s="48" t="s">
        <v>240</v>
      </c>
      <c r="E73" s="48" t="s">
        <v>32</v>
      </c>
      <c r="F73" s="48" t="s">
        <v>32</v>
      </c>
      <c r="G73" s="48" t="s">
        <v>32</v>
      </c>
      <c r="H73" s="48" t="s">
        <v>33</v>
      </c>
      <c r="I73" s="48" t="s">
        <v>32</v>
      </c>
      <c r="J73" s="48" t="s">
        <v>32</v>
      </c>
      <c r="K73" s="48" t="s">
        <v>32</v>
      </c>
      <c r="L73" s="49" t="s">
        <v>32</v>
      </c>
    </row>
    <row r="74" spans="1:12" ht="22.2" customHeight="1" thickBot="1" x14ac:dyDescent="0.35">
      <c r="A74" s="47" t="s">
        <v>241</v>
      </c>
      <c r="B74" s="59" t="s">
        <v>242</v>
      </c>
      <c r="C74" s="60"/>
      <c r="D74" s="48" t="s">
        <v>243</v>
      </c>
      <c r="E74" s="48" t="s">
        <v>32</v>
      </c>
      <c r="F74" s="48" t="s">
        <v>32</v>
      </c>
      <c r="G74" s="48" t="s">
        <v>40</v>
      </c>
      <c r="H74" s="48" t="s">
        <v>160</v>
      </c>
      <c r="I74" s="48" t="s">
        <v>32</v>
      </c>
      <c r="J74" s="48" t="s">
        <v>32</v>
      </c>
      <c r="K74" s="48" t="s">
        <v>32</v>
      </c>
      <c r="L74" s="49" t="s">
        <v>32</v>
      </c>
    </row>
    <row r="75" spans="1:12" ht="22.2" customHeight="1" thickBot="1" x14ac:dyDescent="0.35">
      <c r="A75" s="47" t="s">
        <v>244</v>
      </c>
      <c r="B75" s="59" t="s">
        <v>245</v>
      </c>
      <c r="C75" s="60"/>
      <c r="D75" s="48" t="s">
        <v>246</v>
      </c>
      <c r="E75" s="48" t="s">
        <v>32</v>
      </c>
      <c r="F75" s="48" t="s">
        <v>32</v>
      </c>
      <c r="G75" s="48" t="s">
        <v>33</v>
      </c>
      <c r="H75" s="48" t="s">
        <v>32</v>
      </c>
      <c r="I75" s="48" t="s">
        <v>32</v>
      </c>
      <c r="J75" s="48" t="s">
        <v>40</v>
      </c>
      <c r="K75" s="48" t="s">
        <v>32</v>
      </c>
      <c r="L75" s="49" t="s">
        <v>32</v>
      </c>
    </row>
    <row r="76" spans="1:12" ht="22.2" customHeight="1" thickBot="1" x14ac:dyDescent="0.35">
      <c r="A76" s="47" t="s">
        <v>247</v>
      </c>
      <c r="B76" s="59" t="s">
        <v>248</v>
      </c>
      <c r="C76" s="60"/>
      <c r="D76" s="48" t="s">
        <v>249</v>
      </c>
      <c r="E76" s="48" t="s">
        <v>32</v>
      </c>
      <c r="F76" s="48" t="s">
        <v>32</v>
      </c>
      <c r="G76" s="48" t="s">
        <v>33</v>
      </c>
      <c r="H76" s="48" t="s">
        <v>32</v>
      </c>
      <c r="I76" s="48" t="s">
        <v>33</v>
      </c>
      <c r="J76" s="48" t="s">
        <v>32</v>
      </c>
      <c r="K76" s="48" t="s">
        <v>32</v>
      </c>
      <c r="L76" s="49" t="s">
        <v>32</v>
      </c>
    </row>
    <row r="77" spans="1:12" ht="22.2" customHeight="1" thickBot="1" x14ac:dyDescent="0.35">
      <c r="A77" s="47" t="s">
        <v>250</v>
      </c>
      <c r="B77" s="59" t="s">
        <v>251</v>
      </c>
      <c r="C77" s="60"/>
      <c r="D77" s="48" t="s">
        <v>252</v>
      </c>
      <c r="E77" s="48" t="s">
        <v>32</v>
      </c>
      <c r="F77" s="48" t="s">
        <v>32</v>
      </c>
      <c r="G77" s="48" t="s">
        <v>32</v>
      </c>
      <c r="H77" s="48" t="s">
        <v>33</v>
      </c>
      <c r="I77" s="48" t="s">
        <v>32</v>
      </c>
      <c r="J77" s="48" t="s">
        <v>32</v>
      </c>
      <c r="K77" s="48" t="s">
        <v>32</v>
      </c>
      <c r="L77" s="49" t="s">
        <v>32</v>
      </c>
    </row>
    <row r="78" spans="1:12" ht="22.2" customHeight="1" thickBot="1" x14ac:dyDescent="0.35">
      <c r="A78" s="47" t="s">
        <v>253</v>
      </c>
      <c r="B78" s="59" t="s">
        <v>254</v>
      </c>
      <c r="C78" s="60"/>
      <c r="D78" s="48" t="s">
        <v>255</v>
      </c>
      <c r="E78" s="48" t="s">
        <v>32</v>
      </c>
      <c r="F78" s="48" t="s">
        <v>32</v>
      </c>
      <c r="G78" s="48" t="s">
        <v>32</v>
      </c>
      <c r="H78" s="48" t="s">
        <v>32</v>
      </c>
      <c r="I78" s="48" t="s">
        <v>33</v>
      </c>
      <c r="J78" s="48" t="s">
        <v>32</v>
      </c>
      <c r="K78" s="48" t="s">
        <v>32</v>
      </c>
      <c r="L78" s="49" t="s">
        <v>32</v>
      </c>
    </row>
    <row r="79" spans="1:12" ht="22.2" customHeight="1" thickBot="1" x14ac:dyDescent="0.35">
      <c r="A79" s="47" t="s">
        <v>256</v>
      </c>
      <c r="B79" s="59" t="s">
        <v>257</v>
      </c>
      <c r="C79" s="60"/>
      <c r="D79" s="48" t="s">
        <v>258</v>
      </c>
      <c r="E79" s="48" t="s">
        <v>32</v>
      </c>
      <c r="F79" s="48" t="s">
        <v>32</v>
      </c>
      <c r="G79" s="48" t="s">
        <v>32</v>
      </c>
      <c r="H79" s="48" t="s">
        <v>101</v>
      </c>
      <c r="I79" s="48" t="s">
        <v>32</v>
      </c>
      <c r="J79" s="48" t="s">
        <v>32</v>
      </c>
      <c r="K79" s="48" t="s">
        <v>32</v>
      </c>
      <c r="L79" s="49" t="s">
        <v>32</v>
      </c>
    </row>
    <row r="80" spans="1:12" ht="22.2" customHeight="1" thickBot="1" x14ac:dyDescent="0.35">
      <c r="A80" s="47" t="s">
        <v>259</v>
      </c>
      <c r="B80" s="59" t="s">
        <v>260</v>
      </c>
      <c r="C80" s="60"/>
      <c r="D80" s="48" t="s">
        <v>261</v>
      </c>
      <c r="E80" s="48" t="s">
        <v>32</v>
      </c>
      <c r="F80" s="48" t="s">
        <v>32</v>
      </c>
      <c r="G80" s="48" t="s">
        <v>32</v>
      </c>
      <c r="H80" s="48" t="s">
        <v>160</v>
      </c>
      <c r="I80" s="48" t="s">
        <v>32</v>
      </c>
      <c r="J80" s="48" t="s">
        <v>32</v>
      </c>
      <c r="K80" s="48" t="s">
        <v>32</v>
      </c>
      <c r="L80" s="49" t="s">
        <v>32</v>
      </c>
    </row>
    <row r="81" spans="1:12" ht="22.2" customHeight="1" thickBot="1" x14ac:dyDescent="0.35">
      <c r="A81" s="47" t="s">
        <v>262</v>
      </c>
      <c r="B81" s="59" t="s">
        <v>263</v>
      </c>
      <c r="C81" s="60"/>
      <c r="D81" s="48" t="s">
        <v>264</v>
      </c>
      <c r="E81" s="48" t="s">
        <v>32</v>
      </c>
      <c r="F81" s="48" t="s">
        <v>32</v>
      </c>
      <c r="G81" s="48" t="s">
        <v>32</v>
      </c>
      <c r="H81" s="48" t="s">
        <v>160</v>
      </c>
      <c r="I81" s="48" t="s">
        <v>32</v>
      </c>
      <c r="J81" s="48" t="s">
        <v>32</v>
      </c>
      <c r="K81" s="48" t="s">
        <v>32</v>
      </c>
      <c r="L81" s="49" t="s">
        <v>32</v>
      </c>
    </row>
    <row r="82" spans="1:12" ht="22.2" customHeight="1" thickBot="1" x14ac:dyDescent="0.35">
      <c r="A82" s="47" t="s">
        <v>265</v>
      </c>
      <c r="B82" s="59" t="s">
        <v>266</v>
      </c>
      <c r="C82" s="60"/>
      <c r="D82" s="48" t="s">
        <v>267</v>
      </c>
      <c r="E82" s="48" t="s">
        <v>32</v>
      </c>
      <c r="F82" s="48" t="s">
        <v>32</v>
      </c>
      <c r="G82" s="48" t="s">
        <v>40</v>
      </c>
      <c r="H82" s="48" t="s">
        <v>32</v>
      </c>
      <c r="I82" s="48" t="s">
        <v>32</v>
      </c>
      <c r="J82" s="48" t="s">
        <v>32</v>
      </c>
      <c r="K82" s="48" t="s">
        <v>32</v>
      </c>
      <c r="L82" s="49" t="s">
        <v>32</v>
      </c>
    </row>
    <row r="83" spans="1:12" ht="22.2" customHeight="1" thickBot="1" x14ac:dyDescent="0.35">
      <c r="A83" s="47" t="s">
        <v>268</v>
      </c>
      <c r="B83" s="59" t="s">
        <v>269</v>
      </c>
      <c r="C83" s="60"/>
      <c r="D83" s="48" t="s">
        <v>270</v>
      </c>
      <c r="E83" s="48" t="s">
        <v>32</v>
      </c>
      <c r="F83" s="48" t="s">
        <v>32</v>
      </c>
      <c r="G83" s="48" t="s">
        <v>40</v>
      </c>
      <c r="H83" s="48" t="s">
        <v>101</v>
      </c>
      <c r="I83" s="48" t="s">
        <v>32</v>
      </c>
      <c r="J83" s="48" t="s">
        <v>32</v>
      </c>
      <c r="K83" s="48" t="s">
        <v>32</v>
      </c>
      <c r="L83" s="49" t="s">
        <v>32</v>
      </c>
    </row>
    <row r="84" spans="1:12" ht="22.2" customHeight="1" thickBot="1" x14ac:dyDescent="0.35">
      <c r="A84" s="47" t="s">
        <v>271</v>
      </c>
      <c r="B84" s="59" t="s">
        <v>272</v>
      </c>
      <c r="C84" s="60"/>
      <c r="D84" s="48" t="s">
        <v>273</v>
      </c>
      <c r="E84" s="48" t="s">
        <v>32</v>
      </c>
      <c r="F84" s="48" t="s">
        <v>32</v>
      </c>
      <c r="G84" s="48" t="s">
        <v>33</v>
      </c>
      <c r="H84" s="48" t="s">
        <v>32</v>
      </c>
      <c r="I84" s="48" t="s">
        <v>32</v>
      </c>
      <c r="J84" s="48" t="s">
        <v>32</v>
      </c>
      <c r="K84" s="48" t="s">
        <v>32</v>
      </c>
      <c r="L84" s="49" t="s">
        <v>32</v>
      </c>
    </row>
    <row r="85" spans="1:12" ht="22.2" customHeight="1" thickBot="1" x14ac:dyDescent="0.35">
      <c r="A85" s="47" t="s">
        <v>274</v>
      </c>
      <c r="B85" s="59" t="s">
        <v>275</v>
      </c>
      <c r="C85" s="60"/>
      <c r="D85" s="48" t="s">
        <v>276</v>
      </c>
      <c r="E85" s="48" t="s">
        <v>32</v>
      </c>
      <c r="F85" s="48" t="s">
        <v>32</v>
      </c>
      <c r="G85" s="48" t="s">
        <v>121</v>
      </c>
      <c r="H85" s="48" t="s">
        <v>32</v>
      </c>
      <c r="I85" s="48" t="s">
        <v>32</v>
      </c>
      <c r="J85" s="48" t="s">
        <v>32</v>
      </c>
      <c r="K85" s="48" t="s">
        <v>32</v>
      </c>
      <c r="L85" s="49" t="s">
        <v>32</v>
      </c>
    </row>
    <row r="86" spans="1:12" ht="22.2" customHeight="1" thickBot="1" x14ac:dyDescent="0.35">
      <c r="A86" s="47" t="s">
        <v>277</v>
      </c>
      <c r="B86" s="59" t="s">
        <v>278</v>
      </c>
      <c r="C86" s="60"/>
      <c r="D86" s="48" t="s">
        <v>279</v>
      </c>
      <c r="E86" s="48" t="s">
        <v>32</v>
      </c>
      <c r="F86" s="48" t="s">
        <v>32</v>
      </c>
      <c r="G86" s="48" t="s">
        <v>33</v>
      </c>
      <c r="H86" s="48" t="s">
        <v>32</v>
      </c>
      <c r="I86" s="48" t="s">
        <v>32</v>
      </c>
      <c r="J86" s="48" t="s">
        <v>32</v>
      </c>
      <c r="K86" s="48" t="s">
        <v>32</v>
      </c>
      <c r="L86" s="49" t="s">
        <v>32</v>
      </c>
    </row>
    <row r="87" spans="1:12" ht="22.2" customHeight="1" thickBot="1" x14ac:dyDescent="0.35">
      <c r="A87" s="47" t="s">
        <v>280</v>
      </c>
      <c r="B87" s="59" t="s">
        <v>281</v>
      </c>
      <c r="C87" s="60"/>
      <c r="D87" s="48" t="s">
        <v>282</v>
      </c>
      <c r="E87" s="48" t="s">
        <v>32</v>
      </c>
      <c r="F87" s="48" t="s">
        <v>32</v>
      </c>
      <c r="G87" s="48" t="s">
        <v>33</v>
      </c>
      <c r="H87" s="48" t="s">
        <v>32</v>
      </c>
      <c r="I87" s="48" t="s">
        <v>32</v>
      </c>
      <c r="J87" s="48" t="s">
        <v>32</v>
      </c>
      <c r="K87" s="48" t="s">
        <v>32</v>
      </c>
      <c r="L87" s="49" t="s">
        <v>32</v>
      </c>
    </row>
    <row r="88" spans="1:12" ht="22.2" customHeight="1" thickBot="1" x14ac:dyDescent="0.35">
      <c r="A88" s="47" t="s">
        <v>283</v>
      </c>
      <c r="B88" s="59" t="s">
        <v>284</v>
      </c>
      <c r="C88" s="60"/>
      <c r="D88" s="48" t="s">
        <v>285</v>
      </c>
      <c r="E88" s="48" t="s">
        <v>32</v>
      </c>
      <c r="F88" s="48" t="s">
        <v>32</v>
      </c>
      <c r="G88" s="48" t="s">
        <v>32</v>
      </c>
      <c r="H88" s="48" t="s">
        <v>33</v>
      </c>
      <c r="I88" s="48" t="s">
        <v>32</v>
      </c>
      <c r="J88" s="48" t="s">
        <v>32</v>
      </c>
      <c r="K88" s="48" t="s">
        <v>32</v>
      </c>
      <c r="L88" s="49" t="s">
        <v>32</v>
      </c>
    </row>
    <row r="89" spans="1:12" ht="22.2" customHeight="1" thickBot="1" x14ac:dyDescent="0.35">
      <c r="A89" s="47" t="s">
        <v>286</v>
      </c>
      <c r="B89" s="59" t="s">
        <v>287</v>
      </c>
      <c r="C89" s="60"/>
      <c r="D89" s="48" t="s">
        <v>288</v>
      </c>
      <c r="E89" s="48" t="s">
        <v>32</v>
      </c>
      <c r="F89" s="48" t="s">
        <v>32</v>
      </c>
      <c r="G89" s="48" t="s">
        <v>32</v>
      </c>
      <c r="H89" s="48" t="s">
        <v>32</v>
      </c>
      <c r="I89" s="48" t="s">
        <v>33</v>
      </c>
      <c r="J89" s="48" t="s">
        <v>32</v>
      </c>
      <c r="K89" s="48" t="s">
        <v>32</v>
      </c>
      <c r="L89" s="49" t="s">
        <v>32</v>
      </c>
    </row>
    <row r="90" spans="1:12" ht="22.2" customHeight="1" thickBot="1" x14ac:dyDescent="0.35">
      <c r="A90" s="47" t="s">
        <v>289</v>
      </c>
      <c r="B90" s="59" t="s">
        <v>290</v>
      </c>
      <c r="C90" s="60"/>
      <c r="D90" s="48" t="s">
        <v>291</v>
      </c>
      <c r="E90" s="48" t="s">
        <v>32</v>
      </c>
      <c r="F90" s="48" t="s">
        <v>32</v>
      </c>
      <c r="G90" s="48" t="s">
        <v>33</v>
      </c>
      <c r="H90" s="48" t="s">
        <v>32</v>
      </c>
      <c r="I90" s="48" t="s">
        <v>73</v>
      </c>
      <c r="J90" s="48" t="s">
        <v>33</v>
      </c>
      <c r="K90" s="48" t="s">
        <v>32</v>
      </c>
      <c r="L90" s="49" t="s">
        <v>32</v>
      </c>
    </row>
    <row r="91" spans="1:12" ht="22.2" customHeight="1" thickBot="1" x14ac:dyDescent="0.35">
      <c r="A91" s="47" t="s">
        <v>292</v>
      </c>
      <c r="B91" s="59" t="s">
        <v>293</v>
      </c>
      <c r="C91" s="60"/>
      <c r="D91" s="48" t="s">
        <v>294</v>
      </c>
      <c r="E91" s="48" t="s">
        <v>32</v>
      </c>
      <c r="F91" s="48" t="s">
        <v>32</v>
      </c>
      <c r="G91" s="48" t="s">
        <v>32</v>
      </c>
      <c r="H91" s="48" t="s">
        <v>33</v>
      </c>
      <c r="I91" s="48" t="s">
        <v>33</v>
      </c>
      <c r="J91" s="48" t="s">
        <v>32</v>
      </c>
      <c r="K91" s="48" t="s">
        <v>32</v>
      </c>
      <c r="L91" s="49" t="s">
        <v>32</v>
      </c>
    </row>
    <row r="92" spans="1:12" ht="22.2" customHeight="1" thickBot="1" x14ac:dyDescent="0.35">
      <c r="A92" s="47" t="s">
        <v>295</v>
      </c>
      <c r="B92" s="59" t="s">
        <v>296</v>
      </c>
      <c r="C92" s="60"/>
      <c r="D92" s="48" t="s">
        <v>297</v>
      </c>
      <c r="E92" s="48" t="s">
        <v>32</v>
      </c>
      <c r="F92" s="48" t="s">
        <v>32</v>
      </c>
      <c r="G92" s="48" t="s">
        <v>129</v>
      </c>
      <c r="H92" s="48" t="s">
        <v>89</v>
      </c>
      <c r="I92" s="48" t="s">
        <v>237</v>
      </c>
      <c r="J92" s="48" t="s">
        <v>160</v>
      </c>
      <c r="K92" s="48" t="s">
        <v>32</v>
      </c>
      <c r="L92" s="49" t="s">
        <v>32</v>
      </c>
    </row>
    <row r="93" spans="1:12" ht="22.2" customHeight="1" thickBot="1" x14ac:dyDescent="0.35">
      <c r="A93" s="47" t="s">
        <v>298</v>
      </c>
      <c r="B93" s="59" t="s">
        <v>299</v>
      </c>
      <c r="C93" s="60"/>
      <c r="D93" s="48" t="s">
        <v>300</v>
      </c>
      <c r="E93" s="48" t="s">
        <v>32</v>
      </c>
      <c r="F93" s="48" t="s">
        <v>32</v>
      </c>
      <c r="G93" s="48" t="s">
        <v>73</v>
      </c>
      <c r="H93" s="48" t="s">
        <v>301</v>
      </c>
      <c r="I93" s="48" t="s">
        <v>301</v>
      </c>
      <c r="J93" s="48" t="s">
        <v>33</v>
      </c>
      <c r="K93" s="48" t="s">
        <v>32</v>
      </c>
      <c r="L93" s="49" t="s">
        <v>32</v>
      </c>
    </row>
    <row r="94" spans="1:12" ht="22.2" customHeight="1" thickBot="1" x14ac:dyDescent="0.35">
      <c r="A94" s="47" t="s">
        <v>302</v>
      </c>
      <c r="B94" s="59" t="s">
        <v>303</v>
      </c>
      <c r="C94" s="60"/>
      <c r="D94" s="48" t="s">
        <v>304</v>
      </c>
      <c r="E94" s="48" t="s">
        <v>32</v>
      </c>
      <c r="F94" s="48" t="s">
        <v>32</v>
      </c>
      <c r="G94" s="48" t="s">
        <v>101</v>
      </c>
      <c r="H94" s="48" t="s">
        <v>33</v>
      </c>
      <c r="I94" s="48" t="s">
        <v>32</v>
      </c>
      <c r="J94" s="48" t="s">
        <v>32</v>
      </c>
      <c r="K94" s="48" t="s">
        <v>32</v>
      </c>
      <c r="L94" s="49" t="s">
        <v>32</v>
      </c>
    </row>
    <row r="95" spans="1:12" ht="22.2" customHeight="1" thickBot="1" x14ac:dyDescent="0.35">
      <c r="A95" s="47" t="s">
        <v>305</v>
      </c>
      <c r="B95" s="59" t="s">
        <v>306</v>
      </c>
      <c r="C95" s="60"/>
      <c r="D95" s="48" t="s">
        <v>307</v>
      </c>
      <c r="E95" s="48" t="s">
        <v>32</v>
      </c>
      <c r="F95" s="48" t="s">
        <v>32</v>
      </c>
      <c r="G95" s="48" t="s">
        <v>94</v>
      </c>
      <c r="H95" s="48" t="s">
        <v>32</v>
      </c>
      <c r="I95" s="48" t="s">
        <v>308</v>
      </c>
      <c r="J95" s="48" t="s">
        <v>121</v>
      </c>
      <c r="K95" s="48" t="s">
        <v>32</v>
      </c>
      <c r="L95" s="49" t="s">
        <v>32</v>
      </c>
    </row>
    <row r="96" spans="1:12" ht="22.2" customHeight="1" thickBot="1" x14ac:dyDescent="0.35">
      <c r="A96" s="47" t="s">
        <v>309</v>
      </c>
      <c r="B96" s="59" t="s">
        <v>310</v>
      </c>
      <c r="C96" s="60"/>
      <c r="D96" s="48" t="s">
        <v>311</v>
      </c>
      <c r="E96" s="48" t="s">
        <v>32</v>
      </c>
      <c r="F96" s="48" t="s">
        <v>32</v>
      </c>
      <c r="G96" s="48" t="s">
        <v>32</v>
      </c>
      <c r="H96" s="48" t="s">
        <v>32</v>
      </c>
      <c r="I96" s="48" t="s">
        <v>101</v>
      </c>
      <c r="J96" s="48" t="s">
        <v>32</v>
      </c>
      <c r="K96" s="48" t="s">
        <v>32</v>
      </c>
      <c r="L96" s="49" t="s">
        <v>32</v>
      </c>
    </row>
    <row r="97" spans="1:12" ht="22.2" customHeight="1" thickBot="1" x14ac:dyDescent="0.35">
      <c r="A97" s="47" t="s">
        <v>312</v>
      </c>
      <c r="B97" s="59" t="s">
        <v>313</v>
      </c>
      <c r="C97" s="60"/>
      <c r="D97" s="48" t="s">
        <v>314</v>
      </c>
      <c r="E97" s="48" t="s">
        <v>32</v>
      </c>
      <c r="F97" s="48" t="s">
        <v>32</v>
      </c>
      <c r="G97" s="48" t="s">
        <v>101</v>
      </c>
      <c r="H97" s="48" t="s">
        <v>32</v>
      </c>
      <c r="I97" s="48" t="s">
        <v>32</v>
      </c>
      <c r="J97" s="48" t="s">
        <v>32</v>
      </c>
      <c r="K97" s="48" t="s">
        <v>32</v>
      </c>
      <c r="L97" s="49" t="s">
        <v>32</v>
      </c>
    </row>
    <row r="98" spans="1:12" ht="22.2" customHeight="1" thickBot="1" x14ac:dyDescent="0.35">
      <c r="A98" s="47" t="s">
        <v>315</v>
      </c>
      <c r="B98" s="59" t="s">
        <v>316</v>
      </c>
      <c r="C98" s="60"/>
      <c r="D98" s="48" t="s">
        <v>317</v>
      </c>
      <c r="E98" s="48" t="s">
        <v>32</v>
      </c>
      <c r="F98" s="48" t="s">
        <v>32</v>
      </c>
      <c r="G98" s="48" t="s">
        <v>32</v>
      </c>
      <c r="H98" s="48" t="s">
        <v>32</v>
      </c>
      <c r="I98" s="48" t="s">
        <v>32</v>
      </c>
      <c r="J98" s="48" t="s">
        <v>33</v>
      </c>
      <c r="K98" s="48" t="s">
        <v>32</v>
      </c>
      <c r="L98" s="49" t="s">
        <v>32</v>
      </c>
    </row>
    <row r="99" spans="1:12" ht="22.2" customHeight="1" thickBot="1" x14ac:dyDescent="0.35">
      <c r="A99" s="47" t="s">
        <v>318</v>
      </c>
      <c r="B99" s="59" t="s">
        <v>319</v>
      </c>
      <c r="C99" s="60"/>
      <c r="D99" s="48" t="s">
        <v>320</v>
      </c>
      <c r="E99" s="48" t="s">
        <v>32</v>
      </c>
      <c r="F99" s="48" t="s">
        <v>32</v>
      </c>
      <c r="G99" s="48" t="s">
        <v>101</v>
      </c>
      <c r="H99" s="48" t="s">
        <v>32</v>
      </c>
      <c r="I99" s="48" t="s">
        <v>32</v>
      </c>
      <c r="J99" s="48" t="s">
        <v>32</v>
      </c>
      <c r="K99" s="48" t="s">
        <v>32</v>
      </c>
      <c r="L99" s="49" t="s">
        <v>32</v>
      </c>
    </row>
    <row r="100" spans="1:12" ht="22.2" customHeight="1" thickBot="1" x14ac:dyDescent="0.35">
      <c r="A100" s="47" t="s">
        <v>321</v>
      </c>
      <c r="B100" s="59" t="s">
        <v>322</v>
      </c>
      <c r="C100" s="60"/>
      <c r="D100" s="48" t="s">
        <v>323</v>
      </c>
      <c r="E100" s="48" t="s">
        <v>32</v>
      </c>
      <c r="F100" s="48" t="s">
        <v>32</v>
      </c>
      <c r="G100" s="48" t="s">
        <v>121</v>
      </c>
      <c r="H100" s="48" t="s">
        <v>32</v>
      </c>
      <c r="I100" s="48" t="s">
        <v>32</v>
      </c>
      <c r="J100" s="48" t="s">
        <v>32</v>
      </c>
      <c r="K100" s="48" t="s">
        <v>32</v>
      </c>
      <c r="L100" s="49" t="s">
        <v>32</v>
      </c>
    </row>
    <row r="101" spans="1:12" ht="22.2" customHeight="1" thickBot="1" x14ac:dyDescent="0.35">
      <c r="A101" s="47" t="s">
        <v>324</v>
      </c>
      <c r="B101" s="59" t="s">
        <v>325</v>
      </c>
      <c r="C101" s="60"/>
      <c r="D101" s="48" t="s">
        <v>326</v>
      </c>
      <c r="E101" s="48" t="s">
        <v>32</v>
      </c>
      <c r="F101" s="48" t="s">
        <v>32</v>
      </c>
      <c r="G101" s="48" t="s">
        <v>32</v>
      </c>
      <c r="H101" s="48" t="s">
        <v>192</v>
      </c>
      <c r="I101" s="48" t="s">
        <v>32</v>
      </c>
      <c r="J101" s="48" t="s">
        <v>32</v>
      </c>
      <c r="K101" s="48" t="s">
        <v>32</v>
      </c>
      <c r="L101" s="49" t="s">
        <v>32</v>
      </c>
    </row>
    <row r="102" spans="1:12" ht="22.2" customHeight="1" thickBot="1" x14ac:dyDescent="0.35">
      <c r="A102" s="47" t="s">
        <v>327</v>
      </c>
      <c r="B102" s="59" t="s">
        <v>328</v>
      </c>
      <c r="C102" s="60"/>
      <c r="D102" s="48" t="s">
        <v>329</v>
      </c>
      <c r="E102" s="48" t="s">
        <v>32</v>
      </c>
      <c r="F102" s="48" t="s">
        <v>32</v>
      </c>
      <c r="G102" s="48" t="s">
        <v>101</v>
      </c>
      <c r="H102" s="48" t="s">
        <v>330</v>
      </c>
      <c r="I102" s="48" t="s">
        <v>32</v>
      </c>
      <c r="J102" s="48" t="s">
        <v>32</v>
      </c>
      <c r="K102" s="48" t="s">
        <v>32</v>
      </c>
      <c r="L102" s="49" t="s">
        <v>32</v>
      </c>
    </row>
    <row r="103" spans="1:12" ht="22.2" customHeight="1" thickBot="1" x14ac:dyDescent="0.35">
      <c r="A103" s="47" t="s">
        <v>331</v>
      </c>
      <c r="B103" s="59" t="s">
        <v>332</v>
      </c>
      <c r="C103" s="60"/>
      <c r="D103" s="48" t="s">
        <v>333</v>
      </c>
      <c r="E103" s="48" t="s">
        <v>32</v>
      </c>
      <c r="F103" s="48" t="s">
        <v>32</v>
      </c>
      <c r="G103" s="48" t="s">
        <v>173</v>
      </c>
      <c r="H103" s="48" t="s">
        <v>330</v>
      </c>
      <c r="I103" s="48" t="s">
        <v>73</v>
      </c>
      <c r="J103" s="48" t="s">
        <v>33</v>
      </c>
      <c r="K103" s="48" t="s">
        <v>32</v>
      </c>
      <c r="L103" s="49" t="s">
        <v>32</v>
      </c>
    </row>
    <row r="104" spans="1:12" ht="22.2" customHeight="1" thickBot="1" x14ac:dyDescent="0.35">
      <c r="A104" s="47" t="s">
        <v>334</v>
      </c>
      <c r="B104" s="59" t="s">
        <v>335</v>
      </c>
      <c r="C104" s="60"/>
      <c r="D104" s="48" t="s">
        <v>336</v>
      </c>
      <c r="E104" s="48" t="s">
        <v>32</v>
      </c>
      <c r="F104" s="48" t="s">
        <v>32</v>
      </c>
      <c r="G104" s="48" t="s">
        <v>32</v>
      </c>
      <c r="H104" s="48" t="s">
        <v>32</v>
      </c>
      <c r="I104" s="48" t="s">
        <v>72</v>
      </c>
      <c r="J104" s="48" t="s">
        <v>32</v>
      </c>
      <c r="K104" s="48" t="s">
        <v>32</v>
      </c>
      <c r="L104" s="49" t="s">
        <v>32</v>
      </c>
    </row>
    <row r="105" spans="1:12" ht="22.2" customHeight="1" thickBot="1" x14ac:dyDescent="0.35">
      <c r="A105" s="47" t="s">
        <v>337</v>
      </c>
      <c r="B105" s="59" t="s">
        <v>338</v>
      </c>
      <c r="C105" s="60"/>
      <c r="D105" s="48" t="s">
        <v>339</v>
      </c>
      <c r="E105" s="48" t="s">
        <v>32</v>
      </c>
      <c r="F105" s="48" t="s">
        <v>32</v>
      </c>
      <c r="G105" s="48" t="s">
        <v>32</v>
      </c>
      <c r="H105" s="48" t="s">
        <v>101</v>
      </c>
      <c r="I105" s="48" t="s">
        <v>40</v>
      </c>
      <c r="J105" s="48" t="s">
        <v>32</v>
      </c>
      <c r="K105" s="48" t="s">
        <v>32</v>
      </c>
      <c r="L105" s="49" t="s">
        <v>32</v>
      </c>
    </row>
    <row r="106" spans="1:12" ht="22.2" customHeight="1" thickBot="1" x14ac:dyDescent="0.35">
      <c r="A106" s="47" t="s">
        <v>340</v>
      </c>
      <c r="B106" s="59" t="s">
        <v>341</v>
      </c>
      <c r="C106" s="60"/>
      <c r="D106" s="48" t="s">
        <v>342</v>
      </c>
      <c r="E106" s="48" t="s">
        <v>32</v>
      </c>
      <c r="F106" s="48" t="s">
        <v>32</v>
      </c>
      <c r="G106" s="48" t="s">
        <v>101</v>
      </c>
      <c r="H106" s="48" t="s">
        <v>32</v>
      </c>
      <c r="I106" s="48" t="s">
        <v>32</v>
      </c>
      <c r="J106" s="48" t="s">
        <v>33</v>
      </c>
      <c r="K106" s="48" t="s">
        <v>32</v>
      </c>
      <c r="L106" s="49" t="s">
        <v>32</v>
      </c>
    </row>
    <row r="107" spans="1:12" ht="22.2" customHeight="1" x14ac:dyDescent="0.3">
      <c r="A107" s="47" t="s">
        <v>343</v>
      </c>
      <c r="B107" s="61" t="s">
        <v>344</v>
      </c>
      <c r="C107" s="60"/>
      <c r="D107" s="48" t="s">
        <v>345</v>
      </c>
      <c r="E107" s="48" t="s">
        <v>32</v>
      </c>
      <c r="F107" s="48" t="s">
        <v>32</v>
      </c>
      <c r="G107" s="48" t="s">
        <v>128</v>
      </c>
      <c r="H107" s="48" t="s">
        <v>346</v>
      </c>
      <c r="I107" s="48" t="s">
        <v>347</v>
      </c>
      <c r="J107" s="48" t="s">
        <v>101</v>
      </c>
      <c r="K107" s="48" t="s">
        <v>32</v>
      </c>
      <c r="L107" s="49" t="s">
        <v>32</v>
      </c>
    </row>
    <row r="108" spans="1:12" ht="22.2" customHeight="1" thickBot="1" x14ac:dyDescent="0.35">
      <c r="A108" s="47" t="s">
        <v>348</v>
      </c>
      <c r="B108" s="59" t="s">
        <v>349</v>
      </c>
      <c r="C108" s="60"/>
      <c r="D108" s="48" t="s">
        <v>350</v>
      </c>
      <c r="E108" s="48" t="s">
        <v>32</v>
      </c>
      <c r="F108" s="48" t="s">
        <v>32</v>
      </c>
      <c r="G108" s="48" t="s">
        <v>237</v>
      </c>
      <c r="H108" s="48" t="s">
        <v>351</v>
      </c>
      <c r="I108" s="48" t="s">
        <v>32</v>
      </c>
      <c r="J108" s="48" t="s">
        <v>32</v>
      </c>
      <c r="K108" s="48" t="s">
        <v>32</v>
      </c>
      <c r="L108" s="49" t="s">
        <v>32</v>
      </c>
    </row>
    <row r="109" spans="1:12" ht="22.2" customHeight="1" thickBot="1" x14ac:dyDescent="0.35">
      <c r="A109" s="47" t="s">
        <v>352</v>
      </c>
      <c r="B109" s="59" t="s">
        <v>353</v>
      </c>
      <c r="C109" s="60"/>
      <c r="D109" s="48" t="s">
        <v>354</v>
      </c>
      <c r="E109" s="48" t="s">
        <v>32</v>
      </c>
      <c r="F109" s="48" t="s">
        <v>32</v>
      </c>
      <c r="G109" s="48" t="s">
        <v>214</v>
      </c>
      <c r="H109" s="48" t="s">
        <v>237</v>
      </c>
      <c r="I109" s="48" t="s">
        <v>33</v>
      </c>
      <c r="J109" s="48" t="s">
        <v>32</v>
      </c>
      <c r="K109" s="48" t="s">
        <v>32</v>
      </c>
      <c r="L109" s="49" t="s">
        <v>32</v>
      </c>
    </row>
    <row r="110" spans="1:12" ht="22.2" customHeight="1" thickBot="1" x14ac:dyDescent="0.35">
      <c r="A110" s="47" t="s">
        <v>355</v>
      </c>
      <c r="B110" s="59" t="s">
        <v>356</v>
      </c>
      <c r="C110" s="60"/>
      <c r="D110" s="48" t="s">
        <v>357</v>
      </c>
      <c r="E110" s="48" t="s">
        <v>32</v>
      </c>
      <c r="F110" s="48" t="s">
        <v>32</v>
      </c>
      <c r="G110" s="48" t="s">
        <v>40</v>
      </c>
      <c r="H110" s="48" t="s">
        <v>40</v>
      </c>
      <c r="I110" s="48" t="s">
        <v>32</v>
      </c>
      <c r="J110" s="48" t="s">
        <v>32</v>
      </c>
      <c r="K110" s="48" t="s">
        <v>32</v>
      </c>
      <c r="L110" s="49" t="s">
        <v>32</v>
      </c>
    </row>
    <row r="111" spans="1:12" ht="22.2" customHeight="1" thickBot="1" x14ac:dyDescent="0.35">
      <c r="A111" s="47" t="s">
        <v>358</v>
      </c>
      <c r="B111" s="59" t="s">
        <v>359</v>
      </c>
      <c r="C111" s="60"/>
      <c r="D111" s="48" t="s">
        <v>360</v>
      </c>
      <c r="E111" s="48" t="s">
        <v>32</v>
      </c>
      <c r="F111" s="48" t="s">
        <v>32</v>
      </c>
      <c r="G111" s="48" t="s">
        <v>237</v>
      </c>
      <c r="H111" s="48" t="s">
        <v>173</v>
      </c>
      <c r="I111" s="48" t="s">
        <v>101</v>
      </c>
      <c r="J111" s="48" t="s">
        <v>32</v>
      </c>
      <c r="K111" s="48" t="s">
        <v>32</v>
      </c>
      <c r="L111" s="49" t="s">
        <v>32</v>
      </c>
    </row>
    <row r="112" spans="1:12" x14ac:dyDescent="0.3">
      <c r="A112" s="52"/>
      <c r="B112" s="53"/>
      <c r="C112" s="53"/>
      <c r="D112" s="53"/>
      <c r="E112" s="53"/>
      <c r="F112" s="53"/>
      <c r="G112" s="53"/>
      <c r="H112" s="53"/>
      <c r="I112" s="53"/>
      <c r="J112" s="53"/>
      <c r="K112" s="53"/>
      <c r="L112" s="54"/>
    </row>
  </sheetData>
  <mergeCells count="107">
    <mergeCell ref="A13:L13"/>
    <mergeCell ref="B14:C14"/>
    <mergeCell ref="B15:C15"/>
    <mergeCell ref="B16:C16"/>
    <mergeCell ref="B17:C17"/>
    <mergeCell ref="B18:C18"/>
    <mergeCell ref="A6:M6"/>
    <mergeCell ref="B8:C8"/>
    <mergeCell ref="A9:L9"/>
    <mergeCell ref="B10:C10"/>
    <mergeCell ref="B11:C11"/>
    <mergeCell ref="B12:C12"/>
    <mergeCell ref="B25:C25"/>
    <mergeCell ref="B26:C26"/>
    <mergeCell ref="B27:C27"/>
    <mergeCell ref="B28:C28"/>
    <mergeCell ref="B29:C29"/>
    <mergeCell ref="B30:C30"/>
    <mergeCell ref="B19:C19"/>
    <mergeCell ref="B20:C20"/>
    <mergeCell ref="A21:L21"/>
    <mergeCell ref="B22:C22"/>
    <mergeCell ref="B23:C23"/>
    <mergeCell ref="B24:C24"/>
    <mergeCell ref="B37:C37"/>
    <mergeCell ref="B38:C38"/>
    <mergeCell ref="B39:C39"/>
    <mergeCell ref="B40:C40"/>
    <mergeCell ref="B41:C41"/>
    <mergeCell ref="B42:C42"/>
    <mergeCell ref="B31:C31"/>
    <mergeCell ref="B32:C32"/>
    <mergeCell ref="B33:C33"/>
    <mergeCell ref="B34:C34"/>
    <mergeCell ref="B35:C35"/>
    <mergeCell ref="B36:C36"/>
    <mergeCell ref="B49:C49"/>
    <mergeCell ref="B50:C50"/>
    <mergeCell ref="B51:C51"/>
    <mergeCell ref="B52:C52"/>
    <mergeCell ref="B53:C53"/>
    <mergeCell ref="B54:C54"/>
    <mergeCell ref="B43:C43"/>
    <mergeCell ref="B44:C44"/>
    <mergeCell ref="B45:C45"/>
    <mergeCell ref="B46:C46"/>
    <mergeCell ref="B47:C47"/>
    <mergeCell ref="B48:C48"/>
    <mergeCell ref="B61:C61"/>
    <mergeCell ref="B62:C62"/>
    <mergeCell ref="B63:C63"/>
    <mergeCell ref="B64:C64"/>
    <mergeCell ref="B65:C65"/>
    <mergeCell ref="B66:C66"/>
    <mergeCell ref="B55:C55"/>
    <mergeCell ref="B56:C56"/>
    <mergeCell ref="B57:C57"/>
    <mergeCell ref="B58:C58"/>
    <mergeCell ref="B59:C59"/>
    <mergeCell ref="B60:C60"/>
    <mergeCell ref="B73:C73"/>
    <mergeCell ref="B74:C74"/>
    <mergeCell ref="B75:C75"/>
    <mergeCell ref="B76:C76"/>
    <mergeCell ref="B77:C77"/>
    <mergeCell ref="B78:C78"/>
    <mergeCell ref="B67:C67"/>
    <mergeCell ref="B68:C68"/>
    <mergeCell ref="B69:C69"/>
    <mergeCell ref="B70:C70"/>
    <mergeCell ref="B71:C71"/>
    <mergeCell ref="B72:C72"/>
    <mergeCell ref="B86:C86"/>
    <mergeCell ref="B87:C87"/>
    <mergeCell ref="B88:C88"/>
    <mergeCell ref="B89:C89"/>
    <mergeCell ref="B90:C90"/>
    <mergeCell ref="B79:C79"/>
    <mergeCell ref="B80:C80"/>
    <mergeCell ref="B81:C81"/>
    <mergeCell ref="B82:C82"/>
    <mergeCell ref="B83:C83"/>
    <mergeCell ref="B84:C84"/>
    <mergeCell ref="A4:H4"/>
    <mergeCell ref="A5:H5"/>
    <mergeCell ref="B109:C109"/>
    <mergeCell ref="B110:C110"/>
    <mergeCell ref="B111:C111"/>
    <mergeCell ref="B103:C103"/>
    <mergeCell ref="B104:C104"/>
    <mergeCell ref="B105:C105"/>
    <mergeCell ref="B106:C106"/>
    <mergeCell ref="B107:C107"/>
    <mergeCell ref="B108:C108"/>
    <mergeCell ref="B97:C97"/>
    <mergeCell ref="B98:C98"/>
    <mergeCell ref="B99:C99"/>
    <mergeCell ref="B100:C100"/>
    <mergeCell ref="B101:C101"/>
    <mergeCell ref="B102:C102"/>
    <mergeCell ref="B91:C91"/>
    <mergeCell ref="B92:C92"/>
    <mergeCell ref="B93:C93"/>
    <mergeCell ref="B94:C94"/>
    <mergeCell ref="B95:C95"/>
    <mergeCell ref="B96:C96"/>
    <mergeCell ref="B85:C8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88370-1E98-4416-80AC-0E27DC0587AA}">
  <dimension ref="A1:I17"/>
  <sheetViews>
    <sheetView workbookViewId="0"/>
  </sheetViews>
  <sheetFormatPr defaultRowHeight="14.4" x14ac:dyDescent="0.3"/>
  <cols>
    <col min="2" max="2" width="9" bestFit="1" customWidth="1"/>
    <col min="3" max="3" width="9.33203125" bestFit="1" customWidth="1"/>
    <col min="4" max="4" width="9" bestFit="1" customWidth="1"/>
    <col min="5" max="9" width="9.33203125" bestFit="1" customWidth="1"/>
  </cols>
  <sheetData>
    <row r="1" spans="1:9" ht="15.6" x14ac:dyDescent="0.3">
      <c r="A1" s="57" t="s">
        <v>417</v>
      </c>
    </row>
    <row r="2" spans="1:9" x14ac:dyDescent="0.3">
      <c r="A2" s="55" t="s">
        <v>413</v>
      </c>
    </row>
    <row r="3" spans="1:9" ht="16.2" x14ac:dyDescent="0.3">
      <c r="A3" t="s">
        <v>414</v>
      </c>
    </row>
    <row r="4" spans="1:9" ht="45.6" customHeight="1" x14ac:dyDescent="0.3">
      <c r="A4" s="58" t="s">
        <v>415</v>
      </c>
      <c r="B4" s="58"/>
      <c r="C4" s="58"/>
      <c r="D4" s="58"/>
      <c r="E4" s="58"/>
      <c r="F4" s="58"/>
      <c r="G4" s="58"/>
      <c r="H4" s="58"/>
    </row>
    <row r="5" spans="1:9" ht="37.799999999999997" customHeight="1" x14ac:dyDescent="0.3">
      <c r="A5" s="58" t="s">
        <v>416</v>
      </c>
      <c r="B5" s="58"/>
      <c r="C5" s="58"/>
      <c r="D5" s="58"/>
      <c r="E5" s="58"/>
      <c r="F5" s="58"/>
      <c r="G5" s="58"/>
      <c r="H5" s="58"/>
    </row>
    <row r="6" spans="1:9" ht="37.799999999999997" customHeight="1" x14ac:dyDescent="0.3">
      <c r="A6" s="56"/>
      <c r="B6" s="56"/>
      <c r="C6" s="56"/>
      <c r="D6" s="56"/>
      <c r="E6" s="56"/>
      <c r="F6" s="56"/>
      <c r="G6" s="56"/>
      <c r="H6" s="56"/>
    </row>
    <row r="7" spans="1:9" ht="98.4" customHeight="1" x14ac:dyDescent="0.3">
      <c r="A7" s="67" t="s">
        <v>361</v>
      </c>
      <c r="B7" s="68"/>
      <c r="C7" s="68"/>
      <c r="D7" s="68"/>
      <c r="E7" s="68"/>
      <c r="F7" s="68"/>
      <c r="G7" s="68"/>
      <c r="H7" s="68"/>
      <c r="I7" s="68"/>
    </row>
    <row r="8" spans="1:9" ht="15" thickBot="1" x14ac:dyDescent="0.35"/>
    <row r="9" spans="1:9" ht="15" thickBot="1" x14ac:dyDescent="0.35">
      <c r="A9" s="1"/>
      <c r="B9" s="2">
        <v>1</v>
      </c>
      <c r="C9" s="2">
        <v>2</v>
      </c>
      <c r="D9" s="2">
        <v>3</v>
      </c>
      <c r="E9" s="2">
        <v>4</v>
      </c>
      <c r="F9" s="2">
        <v>5</v>
      </c>
      <c r="G9" s="2">
        <v>6</v>
      </c>
      <c r="H9" s="2">
        <v>7</v>
      </c>
      <c r="I9" s="2">
        <v>8</v>
      </c>
    </row>
    <row r="10" spans="1:9" ht="19.95" customHeight="1" thickBot="1" x14ac:dyDescent="0.35">
      <c r="A10" s="3">
        <v>1</v>
      </c>
      <c r="B10" s="26">
        <v>1</v>
      </c>
      <c r="C10" s="25">
        <v>0.80898899999999996</v>
      </c>
      <c r="D10" s="25">
        <v>0.28947400000000001</v>
      </c>
      <c r="E10" s="25">
        <v>4.3478000000000003E-2</v>
      </c>
      <c r="F10" s="25">
        <v>4.3478000000000003E-2</v>
      </c>
      <c r="G10" s="25">
        <v>0.4</v>
      </c>
      <c r="H10" s="25">
        <v>0.48148099999999999</v>
      </c>
      <c r="I10" s="25">
        <v>0.5</v>
      </c>
    </row>
    <row r="11" spans="1:9" ht="19.95" customHeight="1" thickBot="1" x14ac:dyDescent="0.35">
      <c r="A11" s="3">
        <v>2</v>
      </c>
      <c r="B11" s="25">
        <v>0.80898899999999996</v>
      </c>
      <c r="C11" s="26">
        <v>1</v>
      </c>
      <c r="D11" s="25">
        <v>0.34567900000000001</v>
      </c>
      <c r="E11" s="25">
        <v>4.1237000000000003E-2</v>
      </c>
      <c r="F11" s="25">
        <v>4.1237000000000003E-2</v>
      </c>
      <c r="G11" s="25">
        <v>0.44705899999999998</v>
      </c>
      <c r="H11" s="25">
        <v>0.40708</v>
      </c>
      <c r="I11" s="25">
        <v>0.42477900000000002</v>
      </c>
    </row>
    <row r="12" spans="1:9" ht="19.95" customHeight="1" thickBot="1" x14ac:dyDescent="0.35">
      <c r="A12" s="3">
        <v>3</v>
      </c>
      <c r="B12" s="25">
        <v>0.28947400000000001</v>
      </c>
      <c r="C12" s="25">
        <v>0.34567900000000001</v>
      </c>
      <c r="D12" s="26">
        <v>1</v>
      </c>
      <c r="E12" s="25">
        <v>0.38095200000000001</v>
      </c>
      <c r="F12" s="25">
        <v>0.38095200000000001</v>
      </c>
      <c r="G12" s="25">
        <v>0.75</v>
      </c>
      <c r="H12" s="25">
        <v>0.4</v>
      </c>
      <c r="I12" s="25">
        <v>0.4</v>
      </c>
    </row>
    <row r="13" spans="1:9" ht="19.95" customHeight="1" thickBot="1" x14ac:dyDescent="0.35">
      <c r="A13" s="3">
        <v>4</v>
      </c>
      <c r="B13" s="25">
        <v>4.3478000000000003E-2</v>
      </c>
      <c r="C13" s="25">
        <v>4.1237000000000003E-2</v>
      </c>
      <c r="D13" s="25">
        <v>0.38095200000000001</v>
      </c>
      <c r="E13" s="26">
        <v>1</v>
      </c>
      <c r="F13" s="25">
        <v>0.92</v>
      </c>
      <c r="G13" s="25">
        <v>0.204545</v>
      </c>
      <c r="H13" s="25">
        <v>3.4483E-2</v>
      </c>
      <c r="I13" s="25">
        <v>3.4483E-2</v>
      </c>
    </row>
    <row r="14" spans="1:9" ht="19.95" customHeight="1" thickBot="1" x14ac:dyDescent="0.35">
      <c r="A14" s="3">
        <v>5</v>
      </c>
      <c r="B14" s="25">
        <v>4.3478000000000003E-2</v>
      </c>
      <c r="C14" s="25">
        <v>4.1237000000000003E-2</v>
      </c>
      <c r="D14" s="25">
        <v>0.38095200000000001</v>
      </c>
      <c r="E14" s="25">
        <v>0.92</v>
      </c>
      <c r="F14" s="26">
        <v>1</v>
      </c>
      <c r="G14" s="25">
        <v>0.204545</v>
      </c>
      <c r="H14" s="25">
        <v>3.4483E-2</v>
      </c>
      <c r="I14" s="25">
        <v>3.4483E-2</v>
      </c>
    </row>
    <row r="15" spans="1:9" ht="19.95" customHeight="1" thickBot="1" x14ac:dyDescent="0.35">
      <c r="A15" s="3">
        <v>6</v>
      </c>
      <c r="B15" s="25">
        <v>0.4</v>
      </c>
      <c r="C15" s="25">
        <v>0.44705899999999998</v>
      </c>
      <c r="D15" s="25">
        <v>0.75</v>
      </c>
      <c r="E15" s="25">
        <v>0.204545</v>
      </c>
      <c r="F15" s="25">
        <v>0.204545</v>
      </c>
      <c r="G15" s="26">
        <v>1</v>
      </c>
      <c r="H15" s="25">
        <v>0.59615399999999996</v>
      </c>
      <c r="I15" s="25">
        <v>0.59615399999999996</v>
      </c>
    </row>
    <row r="16" spans="1:9" ht="19.95" customHeight="1" thickBot="1" x14ac:dyDescent="0.35">
      <c r="A16" s="3">
        <v>7</v>
      </c>
      <c r="B16" s="25">
        <v>0.48148099999999999</v>
      </c>
      <c r="C16" s="25">
        <v>0.40708</v>
      </c>
      <c r="D16" s="25">
        <v>0.4</v>
      </c>
      <c r="E16" s="25">
        <v>3.4483E-2</v>
      </c>
      <c r="F16" s="25">
        <v>3.4483E-2</v>
      </c>
      <c r="G16" s="25">
        <v>0.59615399999999996</v>
      </c>
      <c r="H16" s="26">
        <v>1</v>
      </c>
      <c r="I16" s="8">
        <v>0.93939399999999995</v>
      </c>
    </row>
    <row r="17" spans="1:9" ht="19.95" customHeight="1" thickBot="1" x14ac:dyDescent="0.35">
      <c r="A17" s="4">
        <v>8</v>
      </c>
      <c r="B17" s="8">
        <v>0.5</v>
      </c>
      <c r="C17" s="8">
        <v>0.42477900000000002</v>
      </c>
      <c r="D17" s="8">
        <v>0.4</v>
      </c>
      <c r="E17" s="8">
        <v>3.4483E-2</v>
      </c>
      <c r="F17" s="8">
        <v>3.4483E-2</v>
      </c>
      <c r="G17" s="8">
        <v>0.59615399999999996</v>
      </c>
      <c r="H17" s="8">
        <v>0.93939399999999995</v>
      </c>
      <c r="I17" s="27">
        <v>1</v>
      </c>
    </row>
  </sheetData>
  <mergeCells count="3">
    <mergeCell ref="A7:I7"/>
    <mergeCell ref="A4:H4"/>
    <mergeCell ref="A5:H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9EF81-B15D-47F1-9AB9-9B57D54F003C}">
  <dimension ref="A1:I38"/>
  <sheetViews>
    <sheetView workbookViewId="0"/>
  </sheetViews>
  <sheetFormatPr defaultRowHeight="14.4" x14ac:dyDescent="0.3"/>
  <cols>
    <col min="1" max="1" width="11.5546875" customWidth="1"/>
    <col min="2" max="2" width="13" customWidth="1"/>
    <col min="3" max="3" width="17.6640625" customWidth="1"/>
    <col min="4" max="4" width="17.88671875" customWidth="1"/>
  </cols>
  <sheetData>
    <row r="1" spans="1:9" ht="15.6" x14ac:dyDescent="0.3">
      <c r="A1" s="57" t="s">
        <v>417</v>
      </c>
    </row>
    <row r="2" spans="1:9" x14ac:dyDescent="0.3">
      <c r="A2" s="55" t="s">
        <v>413</v>
      </c>
    </row>
    <row r="3" spans="1:9" ht="16.2" x14ac:dyDescent="0.3">
      <c r="A3" t="s">
        <v>414</v>
      </c>
    </row>
    <row r="4" spans="1:9" ht="28.8" customHeight="1" x14ac:dyDescent="0.3">
      <c r="A4" s="58" t="s">
        <v>415</v>
      </c>
      <c r="B4" s="58"/>
      <c r="C4" s="58"/>
      <c r="D4" s="58"/>
      <c r="E4" s="58"/>
      <c r="F4" s="58"/>
      <c r="G4" s="58"/>
      <c r="H4" s="58"/>
    </row>
    <row r="5" spans="1:9" ht="28.8" customHeight="1" x14ac:dyDescent="0.3">
      <c r="A5" s="58" t="s">
        <v>416</v>
      </c>
      <c r="B5" s="58"/>
      <c r="C5" s="58"/>
      <c r="D5" s="58"/>
      <c r="E5" s="58"/>
      <c r="F5" s="58"/>
      <c r="G5" s="58"/>
      <c r="H5" s="58"/>
    </row>
    <row r="6" spans="1:9" ht="28.8" customHeight="1" x14ac:dyDescent="0.3">
      <c r="A6" s="56"/>
      <c r="B6" s="56"/>
      <c r="C6" s="56"/>
      <c r="D6" s="56"/>
      <c r="E6" s="56"/>
      <c r="F6" s="56"/>
      <c r="G6" s="56"/>
      <c r="H6" s="56"/>
    </row>
    <row r="7" spans="1:9" ht="99.6" customHeight="1" x14ac:dyDescent="0.3">
      <c r="A7" s="67" t="s">
        <v>362</v>
      </c>
      <c r="B7" s="68"/>
      <c r="C7" s="68"/>
      <c r="D7" s="68"/>
      <c r="E7" s="68"/>
      <c r="F7" s="68"/>
      <c r="G7" s="68"/>
      <c r="H7" s="68"/>
      <c r="I7" s="68"/>
    </row>
    <row r="9" spans="1:9" ht="15" thickBot="1" x14ac:dyDescent="0.35"/>
    <row r="10" spans="1:9" ht="16.2" thickBot="1" x14ac:dyDescent="0.35">
      <c r="A10" s="5"/>
      <c r="B10" s="6" t="s">
        <v>363</v>
      </c>
      <c r="C10" s="6" t="s">
        <v>364</v>
      </c>
    </row>
    <row r="11" spans="1:9" ht="16.2" thickBot="1" x14ac:dyDescent="0.35">
      <c r="A11" s="7" t="s">
        <v>365</v>
      </c>
      <c r="B11" s="8">
        <v>0.26700000000000002</v>
      </c>
      <c r="C11" s="8">
        <v>0.43</v>
      </c>
    </row>
    <row r="12" spans="1:9" ht="16.2" thickBot="1" x14ac:dyDescent="0.35">
      <c r="A12" s="7" t="s">
        <v>366</v>
      </c>
      <c r="B12" s="8">
        <v>0.28000000000000003</v>
      </c>
      <c r="C12" s="8">
        <v>0.34100000000000003</v>
      </c>
    </row>
    <row r="13" spans="1:9" ht="16.2" thickBot="1" x14ac:dyDescent="0.35">
      <c r="A13" s="7" t="s">
        <v>367</v>
      </c>
      <c r="B13" s="9">
        <v>0</v>
      </c>
      <c r="C13" s="9">
        <v>1E-3</v>
      </c>
    </row>
    <row r="14" spans="1:9" ht="16.2" thickBot="1" x14ac:dyDescent="0.35">
      <c r="A14" s="7" t="s">
        <v>368</v>
      </c>
      <c r="B14" s="9">
        <v>0</v>
      </c>
      <c r="C14" s="9">
        <v>0</v>
      </c>
    </row>
    <row r="15" spans="1:9" ht="16.2" thickBot="1" x14ac:dyDescent="0.35">
      <c r="A15" s="7" t="s">
        <v>369</v>
      </c>
      <c r="B15" s="8">
        <v>0.17599999999999999</v>
      </c>
      <c r="C15" s="8">
        <v>0.48299999999999998</v>
      </c>
    </row>
    <row r="16" spans="1:9" ht="16.2" thickBot="1" x14ac:dyDescent="0.35">
      <c r="A16" s="7" t="s">
        <v>370</v>
      </c>
      <c r="B16" s="9">
        <v>6.0000000000000001E-3</v>
      </c>
      <c r="C16" s="9">
        <v>1E-3</v>
      </c>
    </row>
    <row r="17" spans="1:3" ht="16.2" thickBot="1" x14ac:dyDescent="0.35">
      <c r="A17" s="7" t="s">
        <v>371</v>
      </c>
      <c r="B17" s="9">
        <v>1.6E-2</v>
      </c>
      <c r="C17" s="9">
        <v>6.0000000000000001E-3</v>
      </c>
    </row>
    <row r="18" spans="1:3" ht="16.2" thickBot="1" x14ac:dyDescent="0.35">
      <c r="A18" s="7" t="s">
        <v>372</v>
      </c>
      <c r="B18" s="9">
        <v>8.0000000000000002E-3</v>
      </c>
      <c r="C18" s="8">
        <v>5.0999999999999997E-2</v>
      </c>
    </row>
    <row r="19" spans="1:3" ht="16.2" thickBot="1" x14ac:dyDescent="0.35">
      <c r="A19" s="7" t="s">
        <v>373</v>
      </c>
      <c r="B19" s="9">
        <v>0</v>
      </c>
      <c r="C19" s="9">
        <v>0</v>
      </c>
    </row>
    <row r="20" spans="1:3" ht="16.2" thickBot="1" x14ac:dyDescent="0.35">
      <c r="A20" s="7" t="s">
        <v>374</v>
      </c>
      <c r="B20" s="9">
        <v>0</v>
      </c>
      <c r="C20" s="9">
        <v>0</v>
      </c>
    </row>
    <row r="21" spans="1:3" ht="16.2" thickBot="1" x14ac:dyDescent="0.35">
      <c r="A21" s="7" t="s">
        <v>375</v>
      </c>
      <c r="B21" s="9">
        <v>1.0999999999999999E-2</v>
      </c>
      <c r="C21" s="8">
        <v>0.124</v>
      </c>
    </row>
    <row r="22" spans="1:3" ht="16.2" thickBot="1" x14ac:dyDescent="0.35">
      <c r="A22" s="7" t="s">
        <v>376</v>
      </c>
      <c r="B22" s="9">
        <v>0</v>
      </c>
      <c r="C22" s="9">
        <v>0</v>
      </c>
    </row>
    <row r="23" spans="1:3" ht="16.2" thickBot="1" x14ac:dyDescent="0.35">
      <c r="A23" s="7" t="s">
        <v>377</v>
      </c>
      <c r="B23" s="9">
        <v>0</v>
      </c>
      <c r="C23" s="9">
        <v>0</v>
      </c>
    </row>
    <row r="24" spans="1:3" ht="16.2" thickBot="1" x14ac:dyDescent="0.35">
      <c r="A24" s="7" t="s">
        <v>378</v>
      </c>
      <c r="B24" s="9">
        <v>0</v>
      </c>
      <c r="C24" s="9">
        <v>5.0000000000000001E-3</v>
      </c>
    </row>
    <row r="25" spans="1:3" ht="16.2" thickBot="1" x14ac:dyDescent="0.35">
      <c r="A25" s="7" t="s">
        <v>379</v>
      </c>
      <c r="B25" s="9">
        <v>4.0000000000000001E-3</v>
      </c>
      <c r="C25" s="9">
        <v>1.2E-2</v>
      </c>
    </row>
    <row r="26" spans="1:3" ht="16.2" thickBot="1" x14ac:dyDescent="0.35">
      <c r="A26" s="7" t="s">
        <v>380</v>
      </c>
      <c r="B26" s="8">
        <v>0.73399999999999999</v>
      </c>
      <c r="C26" s="8">
        <v>0.82399999999999995</v>
      </c>
    </row>
    <row r="27" spans="1:3" ht="16.2" thickBot="1" x14ac:dyDescent="0.35">
      <c r="A27" s="7" t="s">
        <v>381</v>
      </c>
      <c r="B27" s="9">
        <v>3.0000000000000001E-3</v>
      </c>
      <c r="C27" s="9">
        <v>4.2999999999999997E-2</v>
      </c>
    </row>
    <row r="28" spans="1:3" ht="16.2" thickBot="1" x14ac:dyDescent="0.35">
      <c r="A28" s="7" t="s">
        <v>382</v>
      </c>
      <c r="B28" s="9">
        <v>1.7999999999999999E-2</v>
      </c>
      <c r="C28" s="8">
        <v>0.20200000000000001</v>
      </c>
    </row>
    <row r="29" spans="1:3" ht="16.2" thickBot="1" x14ac:dyDescent="0.35">
      <c r="A29" s="7" t="s">
        <v>383</v>
      </c>
      <c r="B29" s="8">
        <v>0.57099999999999995</v>
      </c>
      <c r="C29" s="8">
        <v>0.79400000000000004</v>
      </c>
    </row>
    <row r="30" spans="1:3" ht="16.2" thickBot="1" x14ac:dyDescent="0.35">
      <c r="A30" s="7" t="s">
        <v>384</v>
      </c>
      <c r="B30" s="9">
        <v>1E-3</v>
      </c>
      <c r="C30" s="9">
        <v>4.0000000000000001E-3</v>
      </c>
    </row>
    <row r="31" spans="1:3" ht="16.2" thickBot="1" x14ac:dyDescent="0.35">
      <c r="A31" s="7" t="s">
        <v>385</v>
      </c>
      <c r="B31" s="8">
        <v>0.83099999999999996</v>
      </c>
      <c r="C31" s="8">
        <v>0.88700000000000001</v>
      </c>
    </row>
    <row r="32" spans="1:3" ht="16.2" thickBot="1" x14ac:dyDescent="0.35">
      <c r="A32" s="7" t="s">
        <v>386</v>
      </c>
      <c r="B32" s="8">
        <v>0.111</v>
      </c>
      <c r="C32" s="8">
        <v>0.56000000000000005</v>
      </c>
    </row>
    <row r="33" spans="1:3" ht="16.2" thickBot="1" x14ac:dyDescent="0.35">
      <c r="A33" s="7" t="s">
        <v>387</v>
      </c>
      <c r="B33" s="9">
        <v>2E-3</v>
      </c>
      <c r="C33" s="9">
        <v>8.0000000000000002E-3</v>
      </c>
    </row>
    <row r="34" spans="1:3" ht="16.2" thickBot="1" x14ac:dyDescent="0.35">
      <c r="A34" s="7" t="s">
        <v>388</v>
      </c>
      <c r="B34" s="8">
        <v>0.27100000000000002</v>
      </c>
      <c r="C34" s="8">
        <v>0.59299999999999997</v>
      </c>
    </row>
    <row r="35" spans="1:3" ht="16.2" thickBot="1" x14ac:dyDescent="0.35">
      <c r="A35" s="7" t="s">
        <v>389</v>
      </c>
      <c r="B35" s="8">
        <v>0.90800000000000003</v>
      </c>
      <c r="C35" s="8">
        <v>0.80800000000000005</v>
      </c>
    </row>
    <row r="36" spans="1:3" ht="16.2" thickBot="1" x14ac:dyDescent="0.35">
      <c r="A36" s="7" t="s">
        <v>390</v>
      </c>
      <c r="B36" s="9">
        <v>8.9999999999999993E-3</v>
      </c>
      <c r="C36" s="9">
        <v>1.0999999999999999E-2</v>
      </c>
    </row>
    <row r="37" spans="1:3" ht="16.2" thickBot="1" x14ac:dyDescent="0.35">
      <c r="A37" s="7" t="s">
        <v>391</v>
      </c>
      <c r="B37" s="8">
        <v>5.6000000000000001E-2</v>
      </c>
      <c r="C37" s="8">
        <v>0.10199999999999999</v>
      </c>
    </row>
    <row r="38" spans="1:3" ht="16.2" thickBot="1" x14ac:dyDescent="0.35">
      <c r="A38" s="7" t="s">
        <v>392</v>
      </c>
      <c r="B38" s="8">
        <v>0.45200000000000001</v>
      </c>
      <c r="C38" s="8">
        <v>0.52</v>
      </c>
    </row>
  </sheetData>
  <mergeCells count="3">
    <mergeCell ref="A7:I7"/>
    <mergeCell ref="A4:H4"/>
    <mergeCell ref="A5:H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712CB-B50F-4E82-8313-DBCB2439B1A7}">
  <dimension ref="A1:I18"/>
  <sheetViews>
    <sheetView workbookViewId="0"/>
  </sheetViews>
  <sheetFormatPr defaultRowHeight="14.4" x14ac:dyDescent="0.3"/>
  <sheetData>
    <row r="1" spans="1:9" ht="15.6" x14ac:dyDescent="0.3">
      <c r="A1" s="57" t="s">
        <v>417</v>
      </c>
    </row>
    <row r="2" spans="1:9" x14ac:dyDescent="0.3">
      <c r="A2" s="55" t="s">
        <v>413</v>
      </c>
    </row>
    <row r="3" spans="1:9" ht="16.2" x14ac:dyDescent="0.3">
      <c r="A3" t="s">
        <v>414</v>
      </c>
    </row>
    <row r="4" spans="1:9" ht="38.4" customHeight="1" x14ac:dyDescent="0.3">
      <c r="A4" s="58" t="s">
        <v>415</v>
      </c>
      <c r="B4" s="58"/>
      <c r="C4" s="58"/>
      <c r="D4" s="58"/>
      <c r="E4" s="58"/>
      <c r="F4" s="58"/>
      <c r="G4" s="58"/>
      <c r="H4" s="58"/>
    </row>
    <row r="5" spans="1:9" ht="39" customHeight="1" x14ac:dyDescent="0.3">
      <c r="A5" s="58" t="s">
        <v>416</v>
      </c>
      <c r="B5" s="58"/>
      <c r="C5" s="58"/>
      <c r="D5" s="58"/>
      <c r="E5" s="58"/>
      <c r="F5" s="58"/>
      <c r="G5" s="58"/>
      <c r="H5" s="58"/>
    </row>
    <row r="6" spans="1:9" ht="39" customHeight="1" x14ac:dyDescent="0.3">
      <c r="A6" s="56"/>
      <c r="B6" s="56"/>
      <c r="C6" s="56"/>
      <c r="D6" s="56"/>
      <c r="E6" s="56"/>
      <c r="F6" s="56"/>
      <c r="G6" s="56"/>
      <c r="H6" s="56"/>
    </row>
    <row r="7" spans="1:9" ht="93" customHeight="1" x14ac:dyDescent="0.3">
      <c r="A7" s="67" t="s">
        <v>393</v>
      </c>
      <c r="B7" s="68"/>
      <c r="C7" s="68"/>
      <c r="D7" s="68"/>
      <c r="E7" s="68"/>
      <c r="F7" s="68"/>
      <c r="G7" s="68"/>
      <c r="H7" s="68"/>
      <c r="I7" s="68"/>
    </row>
    <row r="9" spans="1:9" ht="15" thickBot="1" x14ac:dyDescent="0.35"/>
    <row r="10" spans="1:9" ht="16.2" thickBot="1" x14ac:dyDescent="0.35">
      <c r="A10" s="10"/>
      <c r="B10" s="11">
        <v>1</v>
      </c>
      <c r="C10" s="11">
        <v>2</v>
      </c>
      <c r="D10" s="11">
        <v>3</v>
      </c>
      <c r="E10" s="11">
        <v>4</v>
      </c>
      <c r="F10" s="11">
        <v>5</v>
      </c>
      <c r="G10" s="11">
        <v>6</v>
      </c>
      <c r="H10" s="11">
        <v>7</v>
      </c>
      <c r="I10" s="11">
        <v>8</v>
      </c>
    </row>
    <row r="11" spans="1:9" ht="16.2" thickBot="1" x14ac:dyDescent="0.35">
      <c r="A11" s="12">
        <v>1</v>
      </c>
      <c r="B11" s="28" t="s">
        <v>394</v>
      </c>
      <c r="C11" s="23">
        <v>0</v>
      </c>
      <c r="D11" s="23">
        <v>0.56000000000000005</v>
      </c>
      <c r="E11" s="23">
        <v>0.56000000000000005</v>
      </c>
      <c r="F11" s="23">
        <v>0.56000000000000005</v>
      </c>
      <c r="G11" s="23">
        <v>0.2</v>
      </c>
      <c r="H11" s="23">
        <v>0.11</v>
      </c>
      <c r="I11" s="23">
        <v>0</v>
      </c>
    </row>
    <row r="12" spans="1:9" ht="16.2" thickBot="1" x14ac:dyDescent="0.35">
      <c r="A12" s="12">
        <v>2</v>
      </c>
      <c r="B12" s="23">
        <v>0</v>
      </c>
      <c r="C12" s="28" t="s">
        <v>394</v>
      </c>
      <c r="D12" s="23">
        <v>0.56000000000000005</v>
      </c>
      <c r="E12" s="23">
        <v>0.56000000000000005</v>
      </c>
      <c r="F12" s="23">
        <v>0.56000000000000005</v>
      </c>
      <c r="G12" s="23">
        <v>0.2</v>
      </c>
      <c r="H12" s="23">
        <v>0.11</v>
      </c>
      <c r="I12" s="23">
        <v>0</v>
      </c>
    </row>
    <row r="13" spans="1:9" ht="16.2" thickBot="1" x14ac:dyDescent="0.35">
      <c r="A13" s="12">
        <v>3</v>
      </c>
      <c r="B13" s="23">
        <v>0.56000000000000005</v>
      </c>
      <c r="C13" s="23">
        <v>0.56000000000000005</v>
      </c>
      <c r="D13" s="28" t="s">
        <v>394</v>
      </c>
      <c r="E13" s="23">
        <v>0</v>
      </c>
      <c r="F13" s="23">
        <v>0</v>
      </c>
      <c r="G13" s="23">
        <v>0.33</v>
      </c>
      <c r="H13" s="23">
        <v>0.5</v>
      </c>
      <c r="I13" s="23">
        <v>0.56000000000000005</v>
      </c>
    </row>
    <row r="14" spans="1:9" ht="16.2" thickBot="1" x14ac:dyDescent="0.35">
      <c r="A14" s="12">
        <v>4</v>
      </c>
      <c r="B14" s="23">
        <v>0.56000000000000005</v>
      </c>
      <c r="C14" s="23">
        <v>0.56000000000000005</v>
      </c>
      <c r="D14" s="23">
        <v>0</v>
      </c>
      <c r="E14" s="28" t="s">
        <v>394</v>
      </c>
      <c r="F14" s="23">
        <v>0</v>
      </c>
      <c r="G14" s="23">
        <v>0.33</v>
      </c>
      <c r="H14" s="23">
        <v>0.5</v>
      </c>
      <c r="I14" s="23">
        <v>0.56000000000000005</v>
      </c>
    </row>
    <row r="15" spans="1:9" ht="16.2" thickBot="1" x14ac:dyDescent="0.35">
      <c r="A15" s="12">
        <v>5</v>
      </c>
      <c r="B15" s="23">
        <v>0.56000000000000005</v>
      </c>
      <c r="C15" s="23">
        <v>0.56000000000000005</v>
      </c>
      <c r="D15" s="23">
        <v>0</v>
      </c>
      <c r="E15" s="23">
        <v>0</v>
      </c>
      <c r="F15" s="28" t="s">
        <v>394</v>
      </c>
      <c r="G15" s="23">
        <v>0.33</v>
      </c>
      <c r="H15" s="23">
        <v>0.5</v>
      </c>
      <c r="I15" s="23">
        <v>0.56000000000000005</v>
      </c>
    </row>
    <row r="16" spans="1:9" ht="16.2" thickBot="1" x14ac:dyDescent="0.35">
      <c r="A16" s="12">
        <v>6</v>
      </c>
      <c r="B16" s="23">
        <v>0.2</v>
      </c>
      <c r="C16" s="23">
        <v>0.2</v>
      </c>
      <c r="D16" s="23">
        <v>0.33</v>
      </c>
      <c r="E16" s="23">
        <v>0.33</v>
      </c>
      <c r="F16" s="23">
        <v>0.33</v>
      </c>
      <c r="G16" s="28" t="s">
        <v>394</v>
      </c>
      <c r="H16" s="23">
        <v>0.11</v>
      </c>
      <c r="I16" s="23">
        <v>0.2</v>
      </c>
    </row>
    <row r="17" spans="1:9" ht="16.2" thickBot="1" x14ac:dyDescent="0.35">
      <c r="A17" s="12">
        <v>7</v>
      </c>
      <c r="B17" s="23">
        <v>0.11</v>
      </c>
      <c r="C17" s="23">
        <v>0.11</v>
      </c>
      <c r="D17" s="23">
        <v>0.5</v>
      </c>
      <c r="E17" s="23">
        <v>0.5</v>
      </c>
      <c r="F17" s="23">
        <v>0.5</v>
      </c>
      <c r="G17" s="23">
        <v>0.11</v>
      </c>
      <c r="H17" s="28" t="s">
        <v>394</v>
      </c>
      <c r="I17" s="23">
        <v>0.11</v>
      </c>
    </row>
    <row r="18" spans="1:9" ht="16.2" thickBot="1" x14ac:dyDescent="0.35">
      <c r="A18" s="12">
        <v>8</v>
      </c>
      <c r="B18" s="23">
        <v>0</v>
      </c>
      <c r="C18" s="23">
        <v>0</v>
      </c>
      <c r="D18" s="23">
        <v>0.56000000000000005</v>
      </c>
      <c r="E18" s="23">
        <v>0.56000000000000005</v>
      </c>
      <c r="F18" s="23">
        <v>0.56000000000000005</v>
      </c>
      <c r="G18" s="23">
        <v>0.2</v>
      </c>
      <c r="H18" s="23">
        <v>0.11</v>
      </c>
      <c r="I18" s="28" t="s">
        <v>394</v>
      </c>
    </row>
  </sheetData>
  <mergeCells count="3">
    <mergeCell ref="A7:I7"/>
    <mergeCell ref="A4:H4"/>
    <mergeCell ref="A5:H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7E75C-A438-4E39-84C0-F6C5CAE5962E}">
  <dimension ref="A1:H14"/>
  <sheetViews>
    <sheetView workbookViewId="0"/>
  </sheetViews>
  <sheetFormatPr defaultRowHeight="14.4" x14ac:dyDescent="0.3"/>
  <sheetData>
    <row r="1" spans="1:8" ht="15.6" x14ac:dyDescent="0.3">
      <c r="A1" s="57" t="s">
        <v>417</v>
      </c>
    </row>
    <row r="2" spans="1:8" x14ac:dyDescent="0.3">
      <c r="A2" s="55" t="s">
        <v>413</v>
      </c>
    </row>
    <row r="3" spans="1:8" ht="16.2" x14ac:dyDescent="0.3">
      <c r="A3" t="s">
        <v>414</v>
      </c>
    </row>
    <row r="4" spans="1:8" ht="40.799999999999997" customHeight="1" x14ac:dyDescent="0.3">
      <c r="A4" s="58" t="s">
        <v>415</v>
      </c>
      <c r="B4" s="58"/>
      <c r="C4" s="58"/>
      <c r="D4" s="58"/>
      <c r="E4" s="58"/>
      <c r="F4" s="58"/>
      <c r="G4" s="58"/>
      <c r="H4" s="58"/>
    </row>
    <row r="5" spans="1:8" ht="43.8" customHeight="1" x14ac:dyDescent="0.3">
      <c r="A5" s="58" t="s">
        <v>416</v>
      </c>
      <c r="B5" s="58"/>
      <c r="C5" s="58"/>
      <c r="D5" s="58"/>
      <c r="E5" s="58"/>
      <c r="F5" s="58"/>
      <c r="G5" s="58"/>
      <c r="H5" s="58"/>
    </row>
    <row r="6" spans="1:8" ht="43.8" customHeight="1" x14ac:dyDescent="0.3">
      <c r="A6" s="56"/>
      <c r="B6" s="56"/>
      <c r="C6" s="56"/>
      <c r="D6" s="56"/>
      <c r="E6" s="56"/>
      <c r="F6" s="56"/>
      <c r="G6" s="56"/>
      <c r="H6" s="56"/>
    </row>
    <row r="7" spans="1:8" ht="54" customHeight="1" x14ac:dyDescent="0.3">
      <c r="A7" s="67" t="s">
        <v>395</v>
      </c>
      <c r="B7" s="68"/>
      <c r="C7" s="68"/>
      <c r="D7" s="68"/>
      <c r="E7" s="68"/>
      <c r="F7" s="68"/>
      <c r="G7" s="68"/>
      <c r="H7" s="68"/>
    </row>
    <row r="8" spans="1:8" ht="15.6" x14ac:dyDescent="0.3">
      <c r="A8" s="15"/>
    </row>
    <row r="9" spans="1:8" ht="15" thickBot="1" x14ac:dyDescent="0.35"/>
    <row r="10" spans="1:8" ht="16.2" thickBot="1" x14ac:dyDescent="0.35">
      <c r="A10" s="5"/>
      <c r="B10" s="13">
        <v>3</v>
      </c>
      <c r="C10" s="13">
        <v>4</v>
      </c>
      <c r="D10" s="13">
        <v>5</v>
      </c>
      <c r="E10" s="13">
        <v>6</v>
      </c>
    </row>
    <row r="11" spans="1:8" ht="16.2" thickBot="1" x14ac:dyDescent="0.35">
      <c r="A11" s="16">
        <v>3</v>
      </c>
      <c r="B11" s="29" t="s">
        <v>394</v>
      </c>
      <c r="C11" s="24">
        <v>0.60777400000000004</v>
      </c>
      <c r="D11" s="24">
        <v>0.336449</v>
      </c>
      <c r="E11" s="24">
        <v>0.13195899999999999</v>
      </c>
    </row>
    <row r="12" spans="1:8" ht="16.2" thickBot="1" x14ac:dyDescent="0.35">
      <c r="A12" s="16">
        <v>4</v>
      </c>
      <c r="B12" s="24">
        <v>0.60777400000000004</v>
      </c>
      <c r="C12" s="29" t="s">
        <v>394</v>
      </c>
      <c r="D12" s="24">
        <v>0.333874</v>
      </c>
      <c r="E12" s="24">
        <v>0.113043</v>
      </c>
    </row>
    <row r="13" spans="1:8" ht="16.2" thickBot="1" x14ac:dyDescent="0.35">
      <c r="A13" s="16">
        <v>5</v>
      </c>
      <c r="B13" s="24">
        <v>0.336449</v>
      </c>
      <c r="C13" s="24">
        <v>0.333874</v>
      </c>
      <c r="D13" s="29" t="s">
        <v>394</v>
      </c>
      <c r="E13" s="24">
        <v>0.28458499999999998</v>
      </c>
    </row>
    <row r="14" spans="1:8" ht="16.2" thickBot="1" x14ac:dyDescent="0.35">
      <c r="A14" s="16">
        <v>6</v>
      </c>
      <c r="B14" s="24">
        <v>0.13195899999999999</v>
      </c>
      <c r="C14" s="24">
        <v>0.113043</v>
      </c>
      <c r="D14" s="24">
        <v>0.28458499999999998</v>
      </c>
      <c r="E14" s="29" t="s">
        <v>394</v>
      </c>
    </row>
  </sheetData>
  <mergeCells count="3">
    <mergeCell ref="A7:H7"/>
    <mergeCell ref="A4:H4"/>
    <mergeCell ref="A5:H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70928-2E59-4888-8222-4F28D1AE57DE}">
  <dimension ref="A1:H12"/>
  <sheetViews>
    <sheetView workbookViewId="0"/>
  </sheetViews>
  <sheetFormatPr defaultRowHeight="14.4" x14ac:dyDescent="0.3"/>
  <cols>
    <col min="1" max="1" width="14.109375" customWidth="1"/>
  </cols>
  <sheetData>
    <row r="1" spans="1:8" ht="15.6" x14ac:dyDescent="0.3">
      <c r="A1" s="57" t="s">
        <v>417</v>
      </c>
    </row>
    <row r="2" spans="1:8" x14ac:dyDescent="0.3">
      <c r="A2" s="55" t="s">
        <v>413</v>
      </c>
    </row>
    <row r="3" spans="1:8" ht="16.2" x14ac:dyDescent="0.3">
      <c r="A3" t="s">
        <v>414</v>
      </c>
    </row>
    <row r="4" spans="1:8" ht="40.200000000000003" customHeight="1" x14ac:dyDescent="0.3">
      <c r="A4" s="58" t="s">
        <v>415</v>
      </c>
      <c r="B4" s="58"/>
      <c r="C4" s="58"/>
      <c r="D4" s="58"/>
      <c r="E4" s="58"/>
      <c r="F4" s="58"/>
      <c r="G4" s="58"/>
      <c r="H4" s="58"/>
    </row>
    <row r="5" spans="1:8" ht="42.6" customHeight="1" x14ac:dyDescent="0.3">
      <c r="A5" s="58" t="s">
        <v>416</v>
      </c>
      <c r="B5" s="58"/>
      <c r="C5" s="58"/>
      <c r="D5" s="58"/>
      <c r="E5" s="58"/>
      <c r="F5" s="58"/>
      <c r="G5" s="58"/>
      <c r="H5" s="58"/>
    </row>
    <row r="6" spans="1:8" ht="42.6" customHeight="1" x14ac:dyDescent="0.3">
      <c r="A6" s="56"/>
      <c r="B6" s="56"/>
      <c r="C6" s="56"/>
      <c r="D6" s="56"/>
      <c r="E6" s="56"/>
      <c r="F6" s="56"/>
      <c r="G6" s="56"/>
      <c r="H6" s="56"/>
    </row>
    <row r="7" spans="1:8" ht="73.95" customHeight="1" x14ac:dyDescent="0.3">
      <c r="A7" s="67" t="s">
        <v>396</v>
      </c>
      <c r="B7" s="68"/>
      <c r="C7" s="68"/>
      <c r="D7" s="68"/>
      <c r="E7" s="68"/>
      <c r="F7" s="68"/>
      <c r="G7" s="68"/>
      <c r="H7" s="68"/>
    </row>
    <row r="9" spans="1:8" ht="15" thickBot="1" x14ac:dyDescent="0.35"/>
    <row r="10" spans="1:8" ht="16.2" thickBot="1" x14ac:dyDescent="0.35">
      <c r="A10" s="5"/>
      <c r="B10" s="6" t="s">
        <v>378</v>
      </c>
      <c r="C10" s="6" t="s">
        <v>379</v>
      </c>
      <c r="D10" s="6" t="s">
        <v>380</v>
      </c>
      <c r="E10" s="6" t="s">
        <v>383</v>
      </c>
      <c r="F10" s="6" t="s">
        <v>384</v>
      </c>
      <c r="G10" s="6" t="s">
        <v>387</v>
      </c>
    </row>
    <row r="11" spans="1:8" ht="22.2" customHeight="1" thickBot="1" x14ac:dyDescent="0.35">
      <c r="A11" s="7" t="s">
        <v>363</v>
      </c>
      <c r="B11" s="24" t="s">
        <v>397</v>
      </c>
      <c r="C11" s="24" t="s">
        <v>397</v>
      </c>
      <c r="D11" s="24" t="s">
        <v>397</v>
      </c>
      <c r="E11" s="24">
        <v>0.83</v>
      </c>
      <c r="F11" s="24">
        <v>0.93</v>
      </c>
      <c r="G11" s="14">
        <v>1</v>
      </c>
    </row>
    <row r="12" spans="1:8" ht="23.4" customHeight="1" thickBot="1" x14ac:dyDescent="0.35">
      <c r="A12" s="7" t="s">
        <v>364</v>
      </c>
      <c r="B12" s="24" t="s">
        <v>397</v>
      </c>
      <c r="C12" s="24" t="s">
        <v>397</v>
      </c>
      <c r="D12" s="24">
        <v>0.01</v>
      </c>
      <c r="E12" s="14">
        <v>0.7</v>
      </c>
      <c r="F12" s="24">
        <v>0.51</v>
      </c>
      <c r="G12" s="24">
        <v>0.49</v>
      </c>
    </row>
  </sheetData>
  <mergeCells count="3">
    <mergeCell ref="A7:H7"/>
    <mergeCell ref="A4:H4"/>
    <mergeCell ref="A5:H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6D64B-2EE6-4B4C-AF23-926556BC4200}">
  <dimension ref="A1:H14"/>
  <sheetViews>
    <sheetView workbookViewId="0"/>
  </sheetViews>
  <sheetFormatPr defaultRowHeight="14.4" x14ac:dyDescent="0.3"/>
  <sheetData>
    <row r="1" spans="1:8" ht="15.6" x14ac:dyDescent="0.3">
      <c r="A1" s="57" t="s">
        <v>417</v>
      </c>
    </row>
    <row r="2" spans="1:8" x14ac:dyDescent="0.3">
      <c r="A2" s="55" t="s">
        <v>413</v>
      </c>
    </row>
    <row r="3" spans="1:8" ht="16.2" x14ac:dyDescent="0.3">
      <c r="A3" t="s">
        <v>414</v>
      </c>
    </row>
    <row r="4" spans="1:8" ht="39" customHeight="1" x14ac:dyDescent="0.3">
      <c r="A4" s="58" t="s">
        <v>415</v>
      </c>
      <c r="B4" s="58"/>
      <c r="C4" s="58"/>
      <c r="D4" s="58"/>
      <c r="E4" s="58"/>
      <c r="F4" s="58"/>
      <c r="G4" s="58"/>
      <c r="H4" s="58"/>
    </row>
    <row r="5" spans="1:8" ht="41.4" customHeight="1" x14ac:dyDescent="0.3">
      <c r="A5" s="58" t="s">
        <v>416</v>
      </c>
      <c r="B5" s="58"/>
      <c r="C5" s="58"/>
      <c r="D5" s="58"/>
      <c r="E5" s="58"/>
      <c r="F5" s="58"/>
      <c r="G5" s="58"/>
      <c r="H5" s="58"/>
    </row>
    <row r="6" spans="1:8" ht="41.4" customHeight="1" x14ac:dyDescent="0.3">
      <c r="A6" s="56"/>
      <c r="B6" s="56"/>
      <c r="C6" s="56"/>
      <c r="D6" s="56"/>
      <c r="E6" s="56"/>
      <c r="F6" s="56"/>
      <c r="G6" s="56"/>
      <c r="H6" s="56"/>
    </row>
    <row r="7" spans="1:8" ht="72.599999999999994" customHeight="1" x14ac:dyDescent="0.3">
      <c r="A7" s="67" t="s">
        <v>398</v>
      </c>
      <c r="B7" s="68"/>
      <c r="C7" s="68"/>
      <c r="D7" s="68"/>
      <c r="E7" s="68"/>
      <c r="F7" s="68"/>
      <c r="G7" s="68"/>
      <c r="H7" s="68"/>
    </row>
    <row r="9" spans="1:8" ht="15" thickBot="1" x14ac:dyDescent="0.35"/>
    <row r="10" spans="1:8" ht="16.2" thickBot="1" x14ac:dyDescent="0.35">
      <c r="A10" s="1"/>
      <c r="B10" s="13">
        <v>3</v>
      </c>
      <c r="C10" s="13">
        <v>4</v>
      </c>
      <c r="D10" s="13">
        <v>5</v>
      </c>
      <c r="E10" s="13">
        <v>6</v>
      </c>
    </row>
    <row r="11" spans="1:8" ht="16.2" thickBot="1" x14ac:dyDescent="0.35">
      <c r="A11" s="16">
        <v>3</v>
      </c>
      <c r="B11" s="29" t="s">
        <v>394</v>
      </c>
      <c r="C11" s="24">
        <v>0.44</v>
      </c>
      <c r="D11" s="24">
        <v>0.56999999999999995</v>
      </c>
      <c r="E11" s="24">
        <v>0.66</v>
      </c>
    </row>
    <row r="12" spans="1:8" ht="16.2" thickBot="1" x14ac:dyDescent="0.35">
      <c r="A12" s="16">
        <v>4</v>
      </c>
      <c r="B12" s="24">
        <v>0.44</v>
      </c>
      <c r="C12" s="29" t="s">
        <v>394</v>
      </c>
      <c r="D12" s="14">
        <v>0.6</v>
      </c>
      <c r="E12" s="24">
        <v>0.75</v>
      </c>
    </row>
    <row r="13" spans="1:8" ht="16.2" thickBot="1" x14ac:dyDescent="0.35">
      <c r="A13" s="16">
        <v>5</v>
      </c>
      <c r="B13" s="24">
        <v>0.56999999999999995</v>
      </c>
      <c r="C13" s="14">
        <v>0.6</v>
      </c>
      <c r="D13" s="29" t="s">
        <v>394</v>
      </c>
      <c r="E13" s="14">
        <v>0.6</v>
      </c>
    </row>
    <row r="14" spans="1:8" ht="16.2" thickBot="1" x14ac:dyDescent="0.35">
      <c r="A14" s="16">
        <v>6</v>
      </c>
      <c r="B14" s="24">
        <v>0.66</v>
      </c>
      <c r="C14" s="24">
        <v>0.75</v>
      </c>
      <c r="D14" s="14">
        <v>0.6</v>
      </c>
      <c r="E14" s="29" t="s">
        <v>394</v>
      </c>
    </row>
  </sheetData>
  <mergeCells count="3">
    <mergeCell ref="A7:H7"/>
    <mergeCell ref="A4:H4"/>
    <mergeCell ref="A5:H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40BBE-DE13-4228-9C2A-5D7C453E7EE9}">
  <dimension ref="A1:Y37"/>
  <sheetViews>
    <sheetView workbookViewId="0">
      <selection activeCell="K5" sqref="K5"/>
    </sheetView>
  </sheetViews>
  <sheetFormatPr defaultRowHeight="14.4" x14ac:dyDescent="0.3"/>
  <cols>
    <col min="1" max="1" width="15.33203125" customWidth="1"/>
    <col min="2" max="25" width="12.44140625" customWidth="1"/>
  </cols>
  <sheetData>
    <row r="1" spans="1:25" ht="15.6" x14ac:dyDescent="0.3">
      <c r="A1" s="57" t="s">
        <v>417</v>
      </c>
    </row>
    <row r="2" spans="1:25" x14ac:dyDescent="0.3">
      <c r="A2" s="55" t="s">
        <v>413</v>
      </c>
    </row>
    <row r="3" spans="1:25" ht="16.2" x14ac:dyDescent="0.3">
      <c r="A3" t="s">
        <v>414</v>
      </c>
    </row>
    <row r="4" spans="1:25" ht="28.8" customHeight="1" x14ac:dyDescent="0.3">
      <c r="A4" s="58" t="s">
        <v>415</v>
      </c>
      <c r="B4" s="58"/>
      <c r="C4" s="58"/>
      <c r="D4" s="58"/>
      <c r="E4" s="58"/>
      <c r="F4" s="58"/>
      <c r="G4" s="58"/>
      <c r="H4" s="58"/>
    </row>
    <row r="5" spans="1:25" ht="28.8" customHeight="1" x14ac:dyDescent="0.3">
      <c r="A5" s="58" t="s">
        <v>416</v>
      </c>
      <c r="B5" s="58"/>
      <c r="C5" s="58"/>
      <c r="D5" s="58"/>
      <c r="E5" s="58"/>
      <c r="F5" s="58"/>
      <c r="G5" s="58"/>
      <c r="H5" s="58"/>
    </row>
    <row r="6" spans="1:25" ht="28.8" customHeight="1" x14ac:dyDescent="0.3">
      <c r="A6" s="56"/>
      <c r="B6" s="56"/>
      <c r="C6" s="56"/>
      <c r="D6" s="56"/>
      <c r="E6" s="56"/>
      <c r="F6" s="56"/>
      <c r="G6" s="56"/>
      <c r="H6" s="56"/>
    </row>
    <row r="7" spans="1:25" x14ac:dyDescent="0.3">
      <c r="A7" s="71" t="s">
        <v>399</v>
      </c>
      <c r="B7" s="71"/>
      <c r="C7" s="71"/>
      <c r="D7" s="71"/>
      <c r="E7" s="71"/>
      <c r="F7" s="71"/>
      <c r="G7" s="71"/>
      <c r="H7" s="71"/>
      <c r="I7" s="71"/>
      <c r="J7" s="71"/>
      <c r="K7" s="71"/>
      <c r="L7" s="71"/>
      <c r="M7" s="71"/>
    </row>
    <row r="8" spans="1:25" x14ac:dyDescent="0.3">
      <c r="A8" s="71"/>
      <c r="B8" s="71"/>
      <c r="C8" s="71"/>
      <c r="D8" s="71"/>
      <c r="E8" s="71"/>
      <c r="F8" s="71"/>
      <c r="G8" s="71"/>
      <c r="H8" s="71"/>
      <c r="I8" s="71"/>
      <c r="J8" s="71"/>
      <c r="K8" s="71"/>
      <c r="L8" s="71"/>
      <c r="M8" s="71"/>
    </row>
    <row r="9" spans="1:25" ht="23.1" customHeight="1" x14ac:dyDescent="0.3">
      <c r="A9" s="71"/>
      <c r="B9" s="71"/>
      <c r="C9" s="71"/>
      <c r="D9" s="71"/>
      <c r="E9" s="71"/>
      <c r="F9" s="71"/>
      <c r="G9" s="71"/>
      <c r="H9" s="71"/>
      <c r="I9" s="71"/>
      <c r="J9" s="71"/>
      <c r="K9" s="71"/>
      <c r="L9" s="71"/>
      <c r="M9" s="71"/>
    </row>
    <row r="11" spans="1:25" x14ac:dyDescent="0.3">
      <c r="A11" s="30" t="s">
        <v>400</v>
      </c>
      <c r="K11" t="s">
        <v>401</v>
      </c>
    </row>
    <row r="13" spans="1:25" x14ac:dyDescent="0.3">
      <c r="A13" s="31" t="s">
        <v>402</v>
      </c>
      <c r="B13" s="37">
        <v>1</v>
      </c>
      <c r="C13" s="32" t="s">
        <v>403</v>
      </c>
      <c r="D13" s="32" t="s">
        <v>404</v>
      </c>
      <c r="E13" s="22">
        <v>2</v>
      </c>
      <c r="F13" s="31" t="s">
        <v>405</v>
      </c>
      <c r="G13" s="31" t="s">
        <v>406</v>
      </c>
      <c r="H13" s="37">
        <v>3</v>
      </c>
      <c r="I13" s="32" t="s">
        <v>403</v>
      </c>
      <c r="J13" s="32" t="s">
        <v>404</v>
      </c>
      <c r="K13" s="22">
        <v>4</v>
      </c>
      <c r="L13" s="31" t="s">
        <v>407</v>
      </c>
      <c r="M13" s="31" t="s">
        <v>408</v>
      </c>
      <c r="N13" s="37">
        <v>5</v>
      </c>
      <c r="O13" s="32" t="s">
        <v>403</v>
      </c>
      <c r="P13" s="32" t="s">
        <v>404</v>
      </c>
      <c r="Q13" s="22">
        <v>6</v>
      </c>
      <c r="R13" s="31" t="s">
        <v>405</v>
      </c>
      <c r="S13" s="31" t="s">
        <v>406</v>
      </c>
      <c r="T13" s="37">
        <v>7</v>
      </c>
      <c r="U13" s="32" t="s">
        <v>403</v>
      </c>
      <c r="V13" s="32" t="s">
        <v>404</v>
      </c>
      <c r="W13" s="22">
        <v>8</v>
      </c>
      <c r="X13" s="31" t="s">
        <v>405</v>
      </c>
      <c r="Y13" s="31" t="s">
        <v>406</v>
      </c>
    </row>
    <row r="14" spans="1:25" x14ac:dyDescent="0.3">
      <c r="A14" s="31" t="s">
        <v>409</v>
      </c>
      <c r="B14" s="32">
        <v>5</v>
      </c>
      <c r="C14" s="32"/>
      <c r="D14" s="32"/>
      <c r="E14" s="31">
        <v>5</v>
      </c>
      <c r="F14" s="31"/>
      <c r="G14" s="31"/>
      <c r="H14" s="32">
        <v>4</v>
      </c>
      <c r="I14" s="32"/>
      <c r="J14" s="32"/>
      <c r="K14" s="31">
        <v>4</v>
      </c>
      <c r="L14" s="31"/>
      <c r="M14" s="31"/>
      <c r="N14" s="32">
        <v>4</v>
      </c>
      <c r="O14" s="32"/>
      <c r="P14" s="32"/>
      <c r="Q14" s="31">
        <v>5</v>
      </c>
      <c r="R14" s="31"/>
      <c r="S14" s="31"/>
      <c r="T14" s="32">
        <v>4</v>
      </c>
      <c r="U14" s="32"/>
      <c r="V14" s="32"/>
      <c r="W14" s="31">
        <v>5</v>
      </c>
      <c r="X14" s="31"/>
      <c r="Y14" s="31"/>
    </row>
    <row r="15" spans="1:25" x14ac:dyDescent="0.3">
      <c r="A15" s="31" t="s">
        <v>410</v>
      </c>
      <c r="B15" s="32">
        <v>42</v>
      </c>
      <c r="C15" s="32"/>
      <c r="D15" s="32"/>
      <c r="E15" s="31">
        <v>47</v>
      </c>
      <c r="F15" s="31"/>
      <c r="G15" s="31"/>
      <c r="H15" s="32">
        <v>34</v>
      </c>
      <c r="I15" s="32"/>
      <c r="J15" s="32"/>
      <c r="K15" s="31">
        <v>40</v>
      </c>
      <c r="L15" s="31"/>
      <c r="M15" s="31"/>
      <c r="N15" s="32">
        <v>50</v>
      </c>
      <c r="O15" s="32"/>
      <c r="P15" s="32"/>
      <c r="Q15" s="31">
        <v>38</v>
      </c>
      <c r="R15" s="31"/>
      <c r="S15" s="31"/>
      <c r="T15" s="32">
        <v>66</v>
      </c>
      <c r="U15" s="32"/>
      <c r="V15" s="32"/>
      <c r="W15" s="31">
        <v>74</v>
      </c>
      <c r="X15" s="31"/>
      <c r="Y15" s="31"/>
    </row>
    <row r="16" spans="1:25" x14ac:dyDescent="0.3">
      <c r="A16" s="31" t="s">
        <v>363</v>
      </c>
      <c r="B16" s="33">
        <v>0.30430000000000001</v>
      </c>
      <c r="C16" s="33">
        <v>0.2223</v>
      </c>
      <c r="D16" s="33">
        <v>0.38629999999999998</v>
      </c>
      <c r="E16" s="34">
        <v>0.25530000000000003</v>
      </c>
      <c r="F16" s="34">
        <v>0.1938</v>
      </c>
      <c r="G16" s="34">
        <v>0.31680000000000003</v>
      </c>
      <c r="H16" s="33">
        <v>0.34399999999999997</v>
      </c>
      <c r="I16" s="33">
        <v>0.25879999999999997</v>
      </c>
      <c r="J16" s="33">
        <v>0.42930000000000001</v>
      </c>
      <c r="K16" s="34">
        <v>0.51670000000000005</v>
      </c>
      <c r="L16" s="34">
        <v>0.40699999999999997</v>
      </c>
      <c r="M16" s="34">
        <v>0.62649999999999995</v>
      </c>
      <c r="N16" s="33">
        <v>0.47099999999999997</v>
      </c>
      <c r="O16" s="33">
        <v>0.39219999999999999</v>
      </c>
      <c r="P16" s="33">
        <v>0.54990000000000006</v>
      </c>
      <c r="Q16" s="34">
        <v>0.36840000000000001</v>
      </c>
      <c r="R16" s="34">
        <v>0.24390000000000001</v>
      </c>
      <c r="S16" s="34">
        <v>0.49299999999999999</v>
      </c>
      <c r="T16" s="33">
        <v>0.5091</v>
      </c>
      <c r="U16" s="33">
        <v>0.42630000000000001</v>
      </c>
      <c r="V16" s="33">
        <v>0.59189999999999998</v>
      </c>
      <c r="W16" s="34">
        <v>0.46760000000000002</v>
      </c>
      <c r="X16" s="34">
        <v>0.39839999999999998</v>
      </c>
      <c r="Y16" s="34">
        <v>0.53680000000000005</v>
      </c>
    </row>
    <row r="17" spans="1:25" x14ac:dyDescent="0.3">
      <c r="A17" s="31" t="s">
        <v>364</v>
      </c>
      <c r="B17" s="33">
        <v>1.3320000000000001</v>
      </c>
      <c r="C17" s="33">
        <v>1.123</v>
      </c>
      <c r="D17" s="33">
        <v>1.542</v>
      </c>
      <c r="E17" s="34">
        <v>1.4410000000000001</v>
      </c>
      <c r="F17" s="34">
        <v>1.2849999999999999</v>
      </c>
      <c r="G17" s="34">
        <v>1.5960000000000001</v>
      </c>
      <c r="H17" s="33">
        <v>1.1579999999999999</v>
      </c>
      <c r="I17" s="33">
        <v>0.95740000000000003</v>
      </c>
      <c r="J17" s="33">
        <v>1.359</v>
      </c>
      <c r="K17" s="34">
        <v>0.82189999999999996</v>
      </c>
      <c r="L17" s="34">
        <v>0.61380000000000001</v>
      </c>
      <c r="M17" s="34">
        <v>1.03</v>
      </c>
      <c r="N17" s="33">
        <v>0.87009999999999998</v>
      </c>
      <c r="O17" s="33">
        <v>0.68120000000000003</v>
      </c>
      <c r="P17" s="33">
        <v>1.0589999999999999</v>
      </c>
      <c r="Q17" s="34">
        <v>1.2110000000000001</v>
      </c>
      <c r="R17" s="34">
        <v>0.95740000000000003</v>
      </c>
      <c r="S17" s="34">
        <v>1.466</v>
      </c>
      <c r="T17" s="33">
        <v>0.80349999999999999</v>
      </c>
      <c r="U17" s="33">
        <v>0.63680000000000003</v>
      </c>
      <c r="V17" s="33">
        <v>0.97019999999999995</v>
      </c>
      <c r="W17" s="34">
        <v>0.90629999999999999</v>
      </c>
      <c r="X17" s="34">
        <v>0.72050000000000003</v>
      </c>
      <c r="Y17" s="34">
        <v>1.0920000000000001</v>
      </c>
    </row>
    <row r="21" spans="1:25" x14ac:dyDescent="0.3">
      <c r="A21" s="30" t="s">
        <v>411</v>
      </c>
      <c r="E21" t="s">
        <v>401</v>
      </c>
    </row>
    <row r="23" spans="1:25" x14ac:dyDescent="0.3">
      <c r="A23" s="31" t="s">
        <v>402</v>
      </c>
      <c r="B23" s="37">
        <v>3</v>
      </c>
      <c r="C23" s="32" t="s">
        <v>403</v>
      </c>
      <c r="D23" s="32" t="s">
        <v>404</v>
      </c>
      <c r="E23" s="22">
        <v>4</v>
      </c>
      <c r="F23" s="31" t="s">
        <v>405</v>
      </c>
      <c r="G23" s="31" t="s">
        <v>406</v>
      </c>
      <c r="H23" s="37">
        <v>5</v>
      </c>
      <c r="I23" s="32" t="s">
        <v>403</v>
      </c>
      <c r="J23" s="32" t="s">
        <v>404</v>
      </c>
      <c r="K23" s="22">
        <v>6</v>
      </c>
      <c r="L23" s="31" t="s">
        <v>405</v>
      </c>
      <c r="M23" s="31" t="s">
        <v>406</v>
      </c>
    </row>
    <row r="24" spans="1:25" x14ac:dyDescent="0.3">
      <c r="A24" s="31" t="s">
        <v>412</v>
      </c>
      <c r="B24" s="32">
        <v>58</v>
      </c>
      <c r="C24" s="32"/>
      <c r="D24" s="32"/>
      <c r="E24" s="31">
        <v>45</v>
      </c>
      <c r="F24" s="31"/>
      <c r="G24" s="31"/>
      <c r="H24" s="32">
        <v>36</v>
      </c>
      <c r="I24" s="32"/>
      <c r="J24" s="32"/>
      <c r="K24" s="31">
        <v>19</v>
      </c>
      <c r="L24" s="31"/>
      <c r="M24" s="31"/>
    </row>
    <row r="25" spans="1:25" x14ac:dyDescent="0.3">
      <c r="A25" s="31" t="s">
        <v>410</v>
      </c>
      <c r="B25" s="32">
        <v>410</v>
      </c>
      <c r="C25" s="32"/>
      <c r="D25" s="32"/>
      <c r="E25" s="31">
        <v>412</v>
      </c>
      <c r="F25" s="31"/>
      <c r="G25" s="31"/>
      <c r="H25" s="32">
        <v>205</v>
      </c>
      <c r="I25" s="32"/>
      <c r="J25" s="32"/>
      <c r="K25" s="31">
        <v>48</v>
      </c>
      <c r="L25" s="31"/>
      <c r="M25" s="31"/>
    </row>
    <row r="26" spans="1:25" x14ac:dyDescent="0.3">
      <c r="A26" s="31" t="s">
        <v>363</v>
      </c>
      <c r="B26" s="35">
        <v>3.9890000000000002E-2</v>
      </c>
      <c r="C26" s="35">
        <v>3.4700000000000002E-2</v>
      </c>
      <c r="D26" s="35">
        <v>4.5080000000000002E-2</v>
      </c>
      <c r="E26" s="36">
        <v>7.1590000000000001E-2</v>
      </c>
      <c r="F26" s="36">
        <v>6.0179999999999997E-2</v>
      </c>
      <c r="G26" s="36">
        <v>8.2989999999999994E-2</v>
      </c>
      <c r="H26" s="35">
        <v>6.9970000000000004E-2</v>
      </c>
      <c r="I26" s="35">
        <v>5.45E-2</v>
      </c>
      <c r="J26" s="35">
        <v>8.5440000000000002E-2</v>
      </c>
      <c r="K26" s="36">
        <v>7.0040000000000005E-2</v>
      </c>
      <c r="L26" s="36">
        <v>3.6299999999999999E-2</v>
      </c>
      <c r="M26" s="36">
        <v>0.1038</v>
      </c>
    </row>
    <row r="27" spans="1:25" x14ac:dyDescent="0.3">
      <c r="A27" s="31" t="s">
        <v>364</v>
      </c>
      <c r="B27" s="35">
        <v>3.55</v>
      </c>
      <c r="C27" s="35">
        <v>3.4590000000000001</v>
      </c>
      <c r="D27" s="35">
        <v>3.641</v>
      </c>
      <c r="E27" s="36">
        <v>3.11</v>
      </c>
      <c r="F27" s="36">
        <v>3.0009999999999999</v>
      </c>
      <c r="G27" s="36">
        <v>3.22</v>
      </c>
      <c r="H27" s="35">
        <v>3.0640000000000001</v>
      </c>
      <c r="I27" s="35">
        <v>2.92</v>
      </c>
      <c r="J27" s="35">
        <v>3.2069999999999999</v>
      </c>
      <c r="K27" s="36">
        <v>2.835</v>
      </c>
      <c r="L27" s="36">
        <v>2.5910000000000002</v>
      </c>
      <c r="M27" s="36">
        <v>3.0779999999999998</v>
      </c>
    </row>
    <row r="37" spans="10:10" x14ac:dyDescent="0.3">
      <c r="J37" s="38"/>
    </row>
  </sheetData>
  <mergeCells count="3">
    <mergeCell ref="A7:M9"/>
    <mergeCell ref="A4:H4"/>
    <mergeCell ref="A5:H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9</vt:i4>
      </vt:variant>
      <vt:variant>
        <vt:lpstr>Nazwane zakresy</vt:lpstr>
      </vt:variant>
      <vt:variant>
        <vt:i4>7</vt:i4>
      </vt:variant>
    </vt:vector>
  </HeadingPairs>
  <TitlesOfParts>
    <vt:vector size="16" baseType="lpstr">
      <vt:lpstr>Table 1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'Table S1'!_Hlk127795717</vt:lpstr>
      <vt:lpstr>'Table S2'!_Hlk127795803</vt:lpstr>
      <vt:lpstr>'Table S3'!_Hlk127795841</vt:lpstr>
      <vt:lpstr>'Table S4'!_Hlk127795886</vt:lpstr>
      <vt:lpstr>'Table S5'!_Hlk127795996</vt:lpstr>
      <vt:lpstr>'Table S6'!_Hlk127796062</vt:lpstr>
      <vt:lpstr>'Table S7'!_Hlk12796253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ed</dc:creator>
  <cp:keywords/>
  <dc:description/>
  <cp:lastModifiedBy>Ewelina Szczepocka</cp:lastModifiedBy>
  <cp:revision/>
  <dcterms:created xsi:type="dcterms:W3CDTF">2023-03-20T09:27:31Z</dcterms:created>
  <dcterms:modified xsi:type="dcterms:W3CDTF">2024-05-27T10:57:44Z</dcterms:modified>
  <cp:category/>
  <cp:contentStatus/>
</cp:coreProperties>
</file>